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yamyamadi/Documents/"/>
    </mc:Choice>
  </mc:AlternateContent>
  <bookViews>
    <workbookView xWindow="0" yWindow="460" windowWidth="25600" windowHeight="145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" i="1"/>
</calcChain>
</file>

<file path=xl/sharedStrings.xml><?xml version="1.0" encoding="utf-8"?>
<sst xmlns="http://schemas.openxmlformats.org/spreadsheetml/2006/main" count="480" uniqueCount="111">
  <si>
    <t>Protein Name</t>
  </si>
  <si>
    <t>Raw P-value</t>
  </si>
  <si>
    <t>amino acid transport (GO:0006865)</t>
  </si>
  <si>
    <t>Apoptosis signaling pathway (P00006)</t>
  </si>
  <si>
    <t>ATP binding (GO:0005524)</t>
  </si>
  <si>
    <t>ATP-binding cassette (ABC) transporter (PC00003)</t>
  </si>
  <si>
    <t>ATPase activity (GO:0016887)</t>
  </si>
  <si>
    <t>ATPase activity, coupled (GO:0042623)</t>
  </si>
  <si>
    <t>ATPase activity, coupled to movement of substances (GO:0043492)</t>
  </si>
  <si>
    <t>ATPase activity, coupled to transmembrane movement of substances (GO:0042626)</t>
  </si>
  <si>
    <t>binding (GO:0005488)</t>
  </si>
  <si>
    <t>biological regulation (GO:0065007)</t>
  </si>
  <si>
    <t>calcium ion transmembrane transport (GO:0070588)</t>
  </si>
  <si>
    <t>carbohydrate metabolic process (GO:0005975)</t>
  </si>
  <si>
    <t>carbohydrate transport (GO:0008643)</t>
  </si>
  <si>
    <t>carbon-oxygen lyase activity (GO:0016835)</t>
  </si>
  <si>
    <t>carboxylic acid biosynthetic process (GO:0046394)</t>
  </si>
  <si>
    <t>carboxylic acid catabolic process (GO:0046395)</t>
  </si>
  <si>
    <t>catabolic process (GO:0009056)</t>
  </si>
  <si>
    <t>catalytic activity (GO:0003824)</t>
  </si>
  <si>
    <t>cellular amino acid biosynthetic process (GO:0008652)</t>
  </si>
  <si>
    <t>cellular amino acid catabolic process (GO:0009063)</t>
  </si>
  <si>
    <t>cellular amino acid metabolic process (GO:0006520)</t>
  </si>
  <si>
    <t>cellular respiration (GO:0045333)</t>
  </si>
  <si>
    <t>cellular response to heat (GO:0034605)</t>
  </si>
  <si>
    <t>cellular response to unfolded protein (GO:0034620)</t>
  </si>
  <si>
    <t>chaperone-mediated protein folding (GO:0061077)</t>
  </si>
  <si>
    <t>chromatin (GO:0000785)</t>
  </si>
  <si>
    <t>chromosomal part (GO:0044427)</t>
  </si>
  <si>
    <t>chromosome (GO:0005694)</t>
  </si>
  <si>
    <t>cofactor binding (GO:0048037)</t>
  </si>
  <si>
    <t>cytoplasm (GO:0005737)</t>
  </si>
  <si>
    <t>cytosolic ribosome (GO:0022626)</t>
  </si>
  <si>
    <t>dehydratase (PC00091)</t>
  </si>
  <si>
    <t>dehydrogenase (PC00092)</t>
  </si>
  <si>
    <t>endomembrane system (GO:0012505)</t>
  </si>
  <si>
    <t>energy derivation by oxidation of organic compounds (GO:0015980)</t>
  </si>
  <si>
    <t>enzyme binding (GO:0019899)</t>
  </si>
  <si>
    <t>epimerase/racemase (PC00096)</t>
  </si>
  <si>
    <t>gene expression (GO:0010467)</t>
  </si>
  <si>
    <t>heat shock protein binding (GO:0031072)</t>
  </si>
  <si>
    <t>helix-turn-helix transcription factor (PC00116)</t>
  </si>
  <si>
    <t>heterocycle metabolic process (GO:0046483)</t>
  </si>
  <si>
    <t>hydro-lyase activity (GO:0016836)</t>
  </si>
  <si>
    <t>hydrolase (PC00121)</t>
  </si>
  <si>
    <t>intracellular (GO:0005622)</t>
  </si>
  <si>
    <t>intracellular membrane-bounded organelle (GO:0043231)</t>
  </si>
  <si>
    <t>intracellular organelle (GO:0043229)</t>
  </si>
  <si>
    <t>intracellular organelle lumen (GO:0070013)</t>
  </si>
  <si>
    <t>intracellular part (GO:0044424)</t>
  </si>
  <si>
    <t>isomerase (PC00135)</t>
  </si>
  <si>
    <t>Lambda repressor-like transcription factor (PC00245)</t>
  </si>
  <si>
    <t>lyase (PC00144)</t>
  </si>
  <si>
    <t>lyase activity (GO:0016829)</t>
  </si>
  <si>
    <t>macromolecule metabolic process (GO:0043170)</t>
  </si>
  <si>
    <t>metabolic process (GO:0008152)</t>
  </si>
  <si>
    <t>neuron projection (GO:0043005)</t>
  </si>
  <si>
    <t>nitrogen compound transport (GO:0071705)</t>
  </si>
  <si>
    <t>nuclear chromatin (GO:0000790)</t>
  </si>
  <si>
    <t>nuclear lumen (GO:0031981)</t>
  </si>
  <si>
    <t>nuclear part (GO:0044428)</t>
  </si>
  <si>
    <t>nucleic acid binding (PC00171)</t>
  </si>
  <si>
    <t>nucleus (GO:0005634)</t>
  </si>
  <si>
    <t>organelle (GO:0043226)</t>
  </si>
  <si>
    <t>organic acid biosynthetic process (GO:0016053)</t>
  </si>
  <si>
    <t>organic acid catabolic process (GO:0016054)</t>
  </si>
  <si>
    <t>organic cyclic compound biosynthetic process (GO:1901362)</t>
  </si>
  <si>
    <t>organic substance biosynthetic process (GO:1901576)</t>
  </si>
  <si>
    <t>organic substance catabolic process (GO:1901575)</t>
  </si>
  <si>
    <t>organic substance transport (GO:0071702)</t>
  </si>
  <si>
    <t>organonitrogen compound metabolic process (GO:1901564)</t>
  </si>
  <si>
    <t>oxidase (PC00175)</t>
  </si>
  <si>
    <t>oxidation-reduction process (GO:0055114)</t>
  </si>
  <si>
    <t>oxidoreductase (PC00176)</t>
  </si>
  <si>
    <t>oxidoreductase activity (GO:0016491)</t>
  </si>
  <si>
    <t>phosphate-containing compound metabolic process (GO:0006796)</t>
  </si>
  <si>
    <t>phosphorus metabolic process (GO:0006793)</t>
  </si>
  <si>
    <t>primary metabolic process (GO:0044238)</t>
  </si>
  <si>
    <t>protein binding (GO:0005515)</t>
  </si>
  <si>
    <t>protein folding (GO:0006457)</t>
  </si>
  <si>
    <t>purine ribonucleotide binding (GO:0032555)</t>
  </si>
  <si>
    <t>reductase (PC00198)</t>
  </si>
  <si>
    <t>regulation of biological process (GO:0050789)</t>
  </si>
  <si>
    <t>regulation of metabolic process (GO:0019222)</t>
  </si>
  <si>
    <t>regulation of nucleic acid-templated transcription (GO:1903506)</t>
  </si>
  <si>
    <t>regulation of transcription by RNA polymerase II (GO:0006357)</t>
  </si>
  <si>
    <t>regulation of transcription, DNA-templated (GO:0006355)</t>
  </si>
  <si>
    <t>response to heat (GO:0009408)</t>
  </si>
  <si>
    <t>response to topologically incorrect protein (GO:0035966)</t>
  </si>
  <si>
    <t>response to unfolded protein (GO:0006986)</t>
  </si>
  <si>
    <t>ribonucleotide binding (GO:0032553)</t>
  </si>
  <si>
    <t>transaminase (PC00216)</t>
  </si>
  <si>
    <t>transcription by RNA polymerase II (GO:0006366)</t>
  </si>
  <si>
    <t>transcription regulator activity (GO:0140110)</t>
  </si>
  <si>
    <t>transcription, DNA-templated (GO:0006351)</t>
  </si>
  <si>
    <t>transferase (PC00220)</t>
  </si>
  <si>
    <t>transporter (PC00227)</t>
  </si>
  <si>
    <t>unfolded protein binding (GO:0051082)</t>
  </si>
  <si>
    <t>vacuole (GO:0005773)</t>
  </si>
  <si>
    <t>winged helix/forkhead transcription factor (PC00246)</t>
  </si>
  <si>
    <t>Observed Hits</t>
  </si>
  <si>
    <t>Expected Hits</t>
  </si>
  <si>
    <t>Assembly Method</t>
  </si>
  <si>
    <t>SOAPdenovo2 47</t>
  </si>
  <si>
    <t>SOAPdenovo2 23</t>
  </si>
  <si>
    <t>SOAPdenovo2 63</t>
  </si>
  <si>
    <t>Platanus step-size 7</t>
  </si>
  <si>
    <t>Platanus step-size 1</t>
  </si>
  <si>
    <t>Platanus step-size 3</t>
  </si>
  <si>
    <t>RNA polymerase II transcription factor,sequence-specific DNA binding (GO:0000981)</t>
  </si>
  <si>
    <t>Observed/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8"/>
  <sheetViews>
    <sheetView tabSelected="1" workbookViewId="0">
      <selection activeCell="H26" sqref="H26"/>
    </sheetView>
  </sheetViews>
  <sheetFormatPr baseColWidth="10" defaultRowHeight="16" x14ac:dyDescent="0.2"/>
  <cols>
    <col min="1" max="1" width="32.1640625" style="4" customWidth="1"/>
    <col min="2" max="2" width="69.1640625" style="8" customWidth="1"/>
    <col min="3" max="3" width="10.83203125" style="12"/>
    <col min="4" max="4" width="16" style="14" customWidth="1"/>
    <col min="5" max="5" width="16.5" style="1" customWidth="1"/>
    <col min="6" max="6" width="23.83203125" style="1" customWidth="1"/>
  </cols>
  <sheetData>
    <row r="1" spans="1:6" x14ac:dyDescent="0.2">
      <c r="A1" s="2" t="s">
        <v>102</v>
      </c>
      <c r="B1" s="2" t="s">
        <v>0</v>
      </c>
      <c r="C1" s="9" t="s">
        <v>1</v>
      </c>
      <c r="D1" s="13" t="s">
        <v>101</v>
      </c>
      <c r="E1" s="3" t="s">
        <v>100</v>
      </c>
      <c r="F1" s="3" t="s">
        <v>110</v>
      </c>
    </row>
    <row r="2" spans="1:6" x14ac:dyDescent="0.2">
      <c r="A2" s="1" t="s">
        <v>103</v>
      </c>
      <c r="B2" s="6" t="s">
        <v>2</v>
      </c>
      <c r="C2" s="10">
        <v>4.5099999999999999E-10</v>
      </c>
      <c r="D2" s="14">
        <v>10.29</v>
      </c>
      <c r="E2" s="1">
        <v>65</v>
      </c>
      <c r="F2" s="16">
        <f>E2/D2</f>
        <v>6.3168124392614198</v>
      </c>
    </row>
    <row r="3" spans="1:6" x14ac:dyDescent="0.2">
      <c r="A3" s="1" t="s">
        <v>104</v>
      </c>
      <c r="B3" s="6" t="s">
        <v>2</v>
      </c>
      <c r="C3" s="10">
        <v>1.15E-9</v>
      </c>
      <c r="D3" s="14">
        <v>10.210000000000001</v>
      </c>
      <c r="E3" s="1">
        <v>62</v>
      </c>
      <c r="F3" s="16">
        <f t="shared" ref="F3:F66" si="0">E3/D3</f>
        <v>6.0724779627815861</v>
      </c>
    </row>
    <row r="4" spans="1:6" x14ac:dyDescent="0.2">
      <c r="A4" s="1" t="s">
        <v>105</v>
      </c>
      <c r="B4" s="6" t="s">
        <v>2</v>
      </c>
      <c r="C4" s="10">
        <v>1.79E-9</v>
      </c>
      <c r="D4" s="14">
        <v>10.75</v>
      </c>
      <c r="E4" s="1">
        <v>64</v>
      </c>
      <c r="F4" s="16">
        <f t="shared" si="0"/>
        <v>5.9534883720930232</v>
      </c>
    </row>
    <row r="5" spans="1:6" x14ac:dyDescent="0.2">
      <c r="A5" s="1" t="s">
        <v>104</v>
      </c>
      <c r="B5" s="6" t="s">
        <v>3</v>
      </c>
      <c r="C5" s="10">
        <v>4.2700000000000001E-5</v>
      </c>
      <c r="D5" s="14">
        <v>76.010000000000005</v>
      </c>
      <c r="E5" s="1">
        <v>32</v>
      </c>
      <c r="F5" s="16">
        <f t="shared" si="0"/>
        <v>0.42099723720563081</v>
      </c>
    </row>
    <row r="6" spans="1:6" x14ac:dyDescent="0.2">
      <c r="A6" s="1" t="s">
        <v>106</v>
      </c>
      <c r="B6" s="6" t="s">
        <v>4</v>
      </c>
      <c r="C6" s="10">
        <v>9.2799999999999992E-6</v>
      </c>
      <c r="D6" s="14">
        <v>94.32</v>
      </c>
      <c r="E6" s="1">
        <v>44</v>
      </c>
      <c r="F6" s="16">
        <f t="shared" si="0"/>
        <v>0.46649703138252763</v>
      </c>
    </row>
    <row r="7" spans="1:6" x14ac:dyDescent="0.2">
      <c r="A7" s="1" t="s">
        <v>105</v>
      </c>
      <c r="B7" s="6" t="s">
        <v>5</v>
      </c>
      <c r="C7" s="10">
        <v>3.43E-13</v>
      </c>
      <c r="D7" s="14">
        <v>29.87</v>
      </c>
      <c r="E7" s="1">
        <v>122</v>
      </c>
      <c r="F7" s="16">
        <f t="shared" si="0"/>
        <v>4.0843655841981921</v>
      </c>
    </row>
    <row r="8" spans="1:6" x14ac:dyDescent="0.2">
      <c r="A8" s="1" t="s">
        <v>103</v>
      </c>
      <c r="B8" s="6" t="s">
        <v>5</v>
      </c>
      <c r="C8" s="10">
        <v>8.0100000000000002E-13</v>
      </c>
      <c r="D8" s="14">
        <v>28.58</v>
      </c>
      <c r="E8" s="1">
        <v>116</v>
      </c>
      <c r="F8" s="16">
        <f t="shared" si="0"/>
        <v>4.0587823652904129</v>
      </c>
    </row>
    <row r="9" spans="1:6" x14ac:dyDescent="0.2">
      <c r="A9" s="1" t="s">
        <v>104</v>
      </c>
      <c r="B9" s="6" t="s">
        <v>5</v>
      </c>
      <c r="C9" s="10">
        <v>1.1599999999999999E-12</v>
      </c>
      <c r="D9" s="14">
        <v>28.36</v>
      </c>
      <c r="E9" s="1">
        <v>114</v>
      </c>
      <c r="F9" s="16">
        <f t="shared" si="0"/>
        <v>4.0197461212976027</v>
      </c>
    </row>
    <row r="10" spans="1:6" x14ac:dyDescent="0.2">
      <c r="A10" s="1" t="s">
        <v>107</v>
      </c>
      <c r="B10" s="6" t="s">
        <v>5</v>
      </c>
      <c r="C10" s="10">
        <v>5.0799999999999996E-6</v>
      </c>
      <c r="D10" s="14">
        <v>35.32</v>
      </c>
      <c r="E10" s="1">
        <v>93</v>
      </c>
      <c r="F10" s="16">
        <f t="shared" si="0"/>
        <v>2.6330690826727068</v>
      </c>
    </row>
    <row r="11" spans="1:6" x14ac:dyDescent="0.2">
      <c r="A11" s="1" t="s">
        <v>105</v>
      </c>
      <c r="B11" s="6" t="s">
        <v>6</v>
      </c>
      <c r="C11" s="10">
        <v>4.1E-5</v>
      </c>
      <c r="D11" s="14">
        <v>302.31</v>
      </c>
      <c r="E11" s="1">
        <v>417</v>
      </c>
      <c r="F11" s="16">
        <f t="shared" si="0"/>
        <v>1.379378783368066</v>
      </c>
    </row>
    <row r="12" spans="1:6" x14ac:dyDescent="0.2">
      <c r="A12" s="1" t="s">
        <v>105</v>
      </c>
      <c r="B12" s="6" t="s">
        <v>7</v>
      </c>
      <c r="C12" s="10">
        <v>8.8200000000000003E-6</v>
      </c>
      <c r="D12" s="14">
        <v>264.07</v>
      </c>
      <c r="E12" s="1">
        <v>381</v>
      </c>
      <c r="F12" s="16">
        <f t="shared" si="0"/>
        <v>1.4427992577725604</v>
      </c>
    </row>
    <row r="13" spans="1:6" x14ac:dyDescent="0.2">
      <c r="A13" s="1" t="s">
        <v>105</v>
      </c>
      <c r="B13" s="6" t="s">
        <v>8</v>
      </c>
      <c r="C13" s="10">
        <v>9.9999999999999994E-12</v>
      </c>
      <c r="D13" s="14">
        <v>83.64</v>
      </c>
      <c r="E13" s="1">
        <v>203</v>
      </c>
      <c r="F13" s="16">
        <f t="shared" si="0"/>
        <v>2.4270683883309423</v>
      </c>
    </row>
    <row r="14" spans="1:6" x14ac:dyDescent="0.2">
      <c r="A14" s="1" t="s">
        <v>104</v>
      </c>
      <c r="B14" s="6" t="s">
        <v>8</v>
      </c>
      <c r="C14" s="10">
        <v>1.26E-10</v>
      </c>
      <c r="D14" s="14">
        <v>79.42</v>
      </c>
      <c r="E14" s="1">
        <v>187</v>
      </c>
      <c r="F14" s="16">
        <f t="shared" si="0"/>
        <v>2.3545706371191137</v>
      </c>
    </row>
    <row r="15" spans="1:6" x14ac:dyDescent="0.2">
      <c r="A15" s="1" t="s">
        <v>103</v>
      </c>
      <c r="B15" s="6" t="s">
        <v>8</v>
      </c>
      <c r="C15" s="10">
        <v>7.3600000000000004E-10</v>
      </c>
      <c r="D15" s="14">
        <v>80.010000000000005</v>
      </c>
      <c r="E15" s="1">
        <v>183</v>
      </c>
      <c r="F15" s="16">
        <f t="shared" si="0"/>
        <v>2.2872140982377203</v>
      </c>
    </row>
    <row r="16" spans="1:6" x14ac:dyDescent="0.2">
      <c r="A16" s="1" t="s">
        <v>107</v>
      </c>
      <c r="B16" s="6" t="s">
        <v>8</v>
      </c>
      <c r="C16" s="10">
        <v>4.2899999999999999E-7</v>
      </c>
      <c r="D16" s="14">
        <v>60.57</v>
      </c>
      <c r="E16" s="1">
        <v>72</v>
      </c>
      <c r="F16" s="16">
        <f t="shared" si="0"/>
        <v>1.1887072808320951</v>
      </c>
    </row>
    <row r="17" spans="1:6" x14ac:dyDescent="0.2">
      <c r="A17" s="1" t="s">
        <v>105</v>
      </c>
      <c r="B17" s="6" t="s">
        <v>9</v>
      </c>
      <c r="C17" s="10">
        <v>1.0099999999999999E-11</v>
      </c>
      <c r="D17" s="14">
        <v>77.67</v>
      </c>
      <c r="E17" s="1">
        <v>194</v>
      </c>
      <c r="F17" s="16">
        <f t="shared" si="0"/>
        <v>2.4977468778164025</v>
      </c>
    </row>
    <row r="18" spans="1:6" x14ac:dyDescent="0.2">
      <c r="A18" s="1" t="s">
        <v>104</v>
      </c>
      <c r="B18" s="6" t="s">
        <v>9</v>
      </c>
      <c r="C18" s="10">
        <v>1.3699999999999999E-10</v>
      </c>
      <c r="D18" s="14">
        <v>73.739999999999995</v>
      </c>
      <c r="E18" s="1">
        <v>178</v>
      </c>
      <c r="F18" s="16">
        <f t="shared" si="0"/>
        <v>2.4138866286954164</v>
      </c>
    </row>
    <row r="19" spans="1:6" x14ac:dyDescent="0.2">
      <c r="A19" s="1" t="s">
        <v>103</v>
      </c>
      <c r="B19" s="6" t="s">
        <v>9</v>
      </c>
      <c r="C19" s="10">
        <v>4.1700000000000001E-10</v>
      </c>
      <c r="D19" s="14">
        <v>74.3</v>
      </c>
      <c r="E19" s="1">
        <v>176</v>
      </c>
      <c r="F19" s="16">
        <f t="shared" si="0"/>
        <v>2.3687752355316287</v>
      </c>
    </row>
    <row r="20" spans="1:6" x14ac:dyDescent="0.2">
      <c r="A20" s="1" t="s">
        <v>107</v>
      </c>
      <c r="B20" s="6" t="s">
        <v>9</v>
      </c>
      <c r="C20" s="10">
        <v>3.9299999999999999E-7</v>
      </c>
      <c r="D20" s="14">
        <v>91.82</v>
      </c>
      <c r="E20" s="1">
        <v>185</v>
      </c>
      <c r="F20" s="16">
        <f t="shared" si="0"/>
        <v>2.0148115878893487</v>
      </c>
    </row>
    <row r="21" spans="1:6" x14ac:dyDescent="0.2">
      <c r="A21" s="1" t="s">
        <v>105</v>
      </c>
      <c r="B21" s="6" t="s">
        <v>10</v>
      </c>
      <c r="C21" s="10">
        <v>2.4000000000000001E-5</v>
      </c>
      <c r="D21" s="14">
        <v>2282.2399999999998</v>
      </c>
      <c r="E21" s="1">
        <v>2018</v>
      </c>
      <c r="F21" s="16">
        <f t="shared" si="0"/>
        <v>0.88421901289960747</v>
      </c>
    </row>
    <row r="22" spans="1:6" x14ac:dyDescent="0.2">
      <c r="A22" s="1" t="s">
        <v>103</v>
      </c>
      <c r="B22" s="6" t="s">
        <v>11</v>
      </c>
      <c r="C22" s="10">
        <v>1.7400000000000001E-6</v>
      </c>
      <c r="D22" s="14">
        <v>1240.19</v>
      </c>
      <c r="E22" s="1">
        <v>1016</v>
      </c>
      <c r="F22" s="16">
        <f t="shared" si="0"/>
        <v>0.81922931163773294</v>
      </c>
    </row>
    <row r="23" spans="1:6" x14ac:dyDescent="0.2">
      <c r="A23" s="1" t="s">
        <v>105</v>
      </c>
      <c r="B23" s="6" t="s">
        <v>11</v>
      </c>
      <c r="C23" s="10">
        <v>1.6799999999999998E-5</v>
      </c>
      <c r="D23" s="14">
        <v>1296.46</v>
      </c>
      <c r="E23" s="1">
        <v>1087</v>
      </c>
      <c r="F23" s="16">
        <f t="shared" si="0"/>
        <v>0.83843697453064492</v>
      </c>
    </row>
    <row r="24" spans="1:6" x14ac:dyDescent="0.2">
      <c r="A24" s="1" t="s">
        <v>106</v>
      </c>
      <c r="B24" s="6" t="s">
        <v>12</v>
      </c>
      <c r="C24" s="10">
        <v>1.7600000000000001E-5</v>
      </c>
      <c r="D24" s="14">
        <v>0.87</v>
      </c>
      <c r="E24" s="1">
        <v>18</v>
      </c>
      <c r="F24" s="16">
        <f t="shared" si="0"/>
        <v>20.689655172413794</v>
      </c>
    </row>
    <row r="25" spans="1:6" x14ac:dyDescent="0.2">
      <c r="A25" s="1" t="s">
        <v>104</v>
      </c>
      <c r="B25" s="6" t="s">
        <v>13</v>
      </c>
      <c r="C25" s="10">
        <v>4.8400000000000002E-11</v>
      </c>
      <c r="D25" s="14">
        <v>123.66</v>
      </c>
      <c r="E25" s="1">
        <v>255</v>
      </c>
      <c r="F25" s="16">
        <f t="shared" si="0"/>
        <v>2.062105773896167</v>
      </c>
    </row>
    <row r="26" spans="1:6" x14ac:dyDescent="0.2">
      <c r="A26" s="1" t="s">
        <v>103</v>
      </c>
      <c r="B26" s="6" t="s">
        <v>13</v>
      </c>
      <c r="C26" s="10">
        <v>7.3900000000000003E-10</v>
      </c>
      <c r="D26" s="14">
        <v>124.59</v>
      </c>
      <c r="E26" s="1">
        <v>246</v>
      </c>
      <c r="F26" s="16">
        <f t="shared" si="0"/>
        <v>1.9744762822056345</v>
      </c>
    </row>
    <row r="27" spans="1:6" x14ac:dyDescent="0.2">
      <c r="A27" s="1" t="s">
        <v>105</v>
      </c>
      <c r="B27" s="6" t="s">
        <v>13</v>
      </c>
      <c r="C27" s="10">
        <v>5.7999999999999998E-9</v>
      </c>
      <c r="D27" s="14">
        <v>130.24</v>
      </c>
      <c r="E27" s="1">
        <v>248</v>
      </c>
      <c r="F27" s="16">
        <f t="shared" si="0"/>
        <v>1.9041769041769041</v>
      </c>
    </row>
    <row r="28" spans="1:6" x14ac:dyDescent="0.2">
      <c r="A28" s="1" t="s">
        <v>103</v>
      </c>
      <c r="B28" s="6" t="s">
        <v>14</v>
      </c>
      <c r="C28" s="10">
        <v>2.36E-12</v>
      </c>
      <c r="D28" s="14">
        <v>4.57</v>
      </c>
      <c r="E28" s="1">
        <v>60</v>
      </c>
      <c r="F28" s="16">
        <f t="shared" si="0"/>
        <v>13.129102844638949</v>
      </c>
    </row>
    <row r="29" spans="1:6" x14ac:dyDescent="0.2">
      <c r="A29" s="1" t="s">
        <v>105</v>
      </c>
      <c r="B29" s="6" t="s">
        <v>14</v>
      </c>
      <c r="C29" s="10">
        <v>6.7699999999999996E-12</v>
      </c>
      <c r="D29" s="14">
        <v>4.78</v>
      </c>
      <c r="E29" s="1">
        <v>60</v>
      </c>
      <c r="F29" s="16">
        <f t="shared" si="0"/>
        <v>12.552301255230125</v>
      </c>
    </row>
    <row r="30" spans="1:6" x14ac:dyDescent="0.2">
      <c r="A30" s="1" t="s">
        <v>104</v>
      </c>
      <c r="B30" s="6" t="s">
        <v>14</v>
      </c>
      <c r="C30" s="10">
        <v>3.9099999999999999E-11</v>
      </c>
      <c r="D30" s="14">
        <v>4.54</v>
      </c>
      <c r="E30" s="1">
        <v>28</v>
      </c>
      <c r="F30" s="16">
        <f t="shared" si="0"/>
        <v>6.1674008810572687</v>
      </c>
    </row>
    <row r="31" spans="1:6" x14ac:dyDescent="0.2">
      <c r="A31" s="1" t="s">
        <v>104</v>
      </c>
      <c r="B31" s="6" t="s">
        <v>15</v>
      </c>
      <c r="C31" s="10">
        <v>3.1599999999999998E-6</v>
      </c>
      <c r="D31" s="14">
        <v>26.09</v>
      </c>
      <c r="E31" s="1">
        <v>74</v>
      </c>
      <c r="F31" s="16">
        <f t="shared" si="0"/>
        <v>2.8363357608279034</v>
      </c>
    </row>
    <row r="32" spans="1:6" x14ac:dyDescent="0.2">
      <c r="A32" s="1" t="s">
        <v>103</v>
      </c>
      <c r="B32" s="6" t="s">
        <v>15</v>
      </c>
      <c r="C32" s="10">
        <v>1.5400000000000002E-5</v>
      </c>
      <c r="D32" s="14">
        <v>26.29</v>
      </c>
      <c r="E32" s="1">
        <v>66</v>
      </c>
      <c r="F32" s="16">
        <f t="shared" si="0"/>
        <v>2.510460251046025</v>
      </c>
    </row>
    <row r="33" spans="1:6" x14ac:dyDescent="0.2">
      <c r="A33" s="1" t="s">
        <v>105</v>
      </c>
      <c r="B33" s="6" t="s">
        <v>15</v>
      </c>
      <c r="C33" s="10">
        <v>1.9000000000000001E-5</v>
      </c>
      <c r="D33" s="14">
        <v>27.48</v>
      </c>
      <c r="E33" s="1">
        <v>67</v>
      </c>
      <c r="F33" s="16">
        <f t="shared" si="0"/>
        <v>2.4381368267831149</v>
      </c>
    </row>
    <row r="34" spans="1:6" x14ac:dyDescent="0.2">
      <c r="A34" s="1" t="s">
        <v>104</v>
      </c>
      <c r="B34" s="6" t="s">
        <v>16</v>
      </c>
      <c r="C34" s="10">
        <v>1.1099999999999999E-12</v>
      </c>
      <c r="D34" s="14">
        <v>59</v>
      </c>
      <c r="E34" s="1">
        <v>168</v>
      </c>
      <c r="F34" s="16">
        <f t="shared" si="0"/>
        <v>2.847457627118644</v>
      </c>
    </row>
    <row r="35" spans="1:6" x14ac:dyDescent="0.2">
      <c r="A35" s="1" t="s">
        <v>103</v>
      </c>
      <c r="B35" s="6" t="s">
        <v>16</v>
      </c>
      <c r="C35" s="10">
        <v>8.2600000000000008E-12</v>
      </c>
      <c r="D35" s="14">
        <v>59.44</v>
      </c>
      <c r="E35" s="1">
        <v>164</v>
      </c>
      <c r="F35" s="16">
        <f t="shared" si="0"/>
        <v>2.7590847913862722</v>
      </c>
    </row>
    <row r="36" spans="1:6" x14ac:dyDescent="0.2">
      <c r="A36" s="1" t="s">
        <v>105</v>
      </c>
      <c r="B36" s="6" t="s">
        <v>16</v>
      </c>
      <c r="C36" s="10">
        <v>6.0199999999999996E-11</v>
      </c>
      <c r="D36" s="14">
        <v>62.13</v>
      </c>
      <c r="E36" s="1">
        <v>165</v>
      </c>
      <c r="F36" s="16">
        <f t="shared" si="0"/>
        <v>2.6557218734910668</v>
      </c>
    </row>
    <row r="37" spans="1:6" x14ac:dyDescent="0.2">
      <c r="A37" s="1" t="s">
        <v>104</v>
      </c>
      <c r="B37" s="6" t="s">
        <v>17</v>
      </c>
      <c r="C37" s="10">
        <v>1.03E-5</v>
      </c>
      <c r="D37" s="14">
        <v>66.94</v>
      </c>
      <c r="E37" s="1">
        <v>131</v>
      </c>
      <c r="F37" s="16">
        <f t="shared" si="0"/>
        <v>1.9569763967732299</v>
      </c>
    </row>
    <row r="38" spans="1:6" x14ac:dyDescent="0.2">
      <c r="A38" s="1" t="s">
        <v>105</v>
      </c>
      <c r="B38" s="6" t="s">
        <v>17</v>
      </c>
      <c r="C38" s="10">
        <v>3.9499999999999998E-5</v>
      </c>
      <c r="D38" s="14">
        <v>70.5</v>
      </c>
      <c r="E38" s="1">
        <v>132</v>
      </c>
      <c r="F38" s="16">
        <f t="shared" si="0"/>
        <v>1.8723404255319149</v>
      </c>
    </row>
    <row r="39" spans="1:6" x14ac:dyDescent="0.2">
      <c r="A39" s="1" t="s">
        <v>103</v>
      </c>
      <c r="B39" s="6" t="s">
        <v>17</v>
      </c>
      <c r="C39" s="10">
        <v>4.3600000000000003E-5</v>
      </c>
      <c r="D39" s="14">
        <v>67.44</v>
      </c>
      <c r="E39" s="1">
        <v>127</v>
      </c>
      <c r="F39" s="16">
        <f t="shared" si="0"/>
        <v>1.8831553973902728</v>
      </c>
    </row>
    <row r="40" spans="1:6" x14ac:dyDescent="0.2">
      <c r="A40" s="1" t="s">
        <v>104</v>
      </c>
      <c r="B40" s="6" t="s">
        <v>18</v>
      </c>
      <c r="C40" s="10">
        <v>1.8199999999999999E-5</v>
      </c>
      <c r="D40" s="14">
        <v>157.69999999999999</v>
      </c>
      <c r="E40" s="1">
        <v>247</v>
      </c>
      <c r="F40" s="16">
        <f t="shared" si="0"/>
        <v>1.566265060240964</v>
      </c>
    </row>
    <row r="41" spans="1:6" x14ac:dyDescent="0.2">
      <c r="A41" s="1" t="s">
        <v>105</v>
      </c>
      <c r="B41" s="6" t="s">
        <v>18</v>
      </c>
      <c r="C41" s="10">
        <v>2.2799999999999999E-5</v>
      </c>
      <c r="D41" s="14">
        <v>166.09</v>
      </c>
      <c r="E41" s="1">
        <v>257</v>
      </c>
      <c r="F41" s="16">
        <f t="shared" si="0"/>
        <v>1.5473538443012824</v>
      </c>
    </row>
    <row r="42" spans="1:6" x14ac:dyDescent="0.2">
      <c r="A42" s="1" t="s">
        <v>103</v>
      </c>
      <c r="B42" s="6" t="s">
        <v>18</v>
      </c>
      <c r="C42" s="10">
        <v>5.1799999999999999E-5</v>
      </c>
      <c r="D42" s="14">
        <v>158.88</v>
      </c>
      <c r="E42" s="1">
        <v>243</v>
      </c>
      <c r="F42" s="16">
        <f t="shared" si="0"/>
        <v>1.5294561933534743</v>
      </c>
    </row>
    <row r="43" spans="1:6" x14ac:dyDescent="0.2">
      <c r="A43" s="1" t="s">
        <v>104</v>
      </c>
      <c r="B43" s="6" t="s">
        <v>19</v>
      </c>
      <c r="C43" s="10">
        <v>3.6899999999999999E-14</v>
      </c>
      <c r="D43" s="14">
        <v>2731.92</v>
      </c>
      <c r="E43" s="1">
        <v>3256</v>
      </c>
      <c r="F43" s="16">
        <f t="shared" si="0"/>
        <v>1.1918357785001024</v>
      </c>
    </row>
    <row r="44" spans="1:6" x14ac:dyDescent="0.2">
      <c r="A44" s="1" t="s">
        <v>105</v>
      </c>
      <c r="B44" s="6" t="s">
        <v>19</v>
      </c>
      <c r="C44" s="10">
        <v>1.28E-12</v>
      </c>
      <c r="D44" s="14">
        <v>2877.3</v>
      </c>
      <c r="E44" s="1">
        <v>3387</v>
      </c>
      <c r="F44" s="16">
        <f t="shared" si="0"/>
        <v>1.1771452403294755</v>
      </c>
    </row>
    <row r="45" spans="1:6" x14ac:dyDescent="0.2">
      <c r="A45" s="1" t="s">
        <v>103</v>
      </c>
      <c r="B45" s="6" t="s">
        <v>19</v>
      </c>
      <c r="C45" s="10">
        <v>3.8E-12</v>
      </c>
      <c r="D45" s="14">
        <v>2752.43</v>
      </c>
      <c r="E45" s="1">
        <v>3235</v>
      </c>
      <c r="F45" s="16">
        <f t="shared" si="0"/>
        <v>1.1753250763870471</v>
      </c>
    </row>
    <row r="46" spans="1:6" x14ac:dyDescent="0.2">
      <c r="A46" s="1" t="s">
        <v>104</v>
      </c>
      <c r="B46" s="6" t="s">
        <v>20</v>
      </c>
      <c r="C46" s="10">
        <v>2.0500000000000002E-9</v>
      </c>
      <c r="D46" s="14">
        <v>49.92</v>
      </c>
      <c r="E46" s="1">
        <v>133</v>
      </c>
      <c r="F46" s="16">
        <f t="shared" si="0"/>
        <v>2.6642628205128203</v>
      </c>
    </row>
    <row r="47" spans="1:6" x14ac:dyDescent="0.2">
      <c r="A47" s="1" t="s">
        <v>103</v>
      </c>
      <c r="B47" s="6" t="s">
        <v>20</v>
      </c>
      <c r="C47" s="10">
        <v>4.6900000000000001E-9</v>
      </c>
      <c r="D47" s="14">
        <v>50.29</v>
      </c>
      <c r="E47" s="1">
        <v>132</v>
      </c>
      <c r="F47" s="16">
        <f t="shared" si="0"/>
        <v>2.6247762974746469</v>
      </c>
    </row>
    <row r="48" spans="1:6" x14ac:dyDescent="0.2">
      <c r="A48" s="1" t="s">
        <v>105</v>
      </c>
      <c r="B48" s="6" t="s">
        <v>20</v>
      </c>
      <c r="C48" s="10">
        <v>6.6800000000000001E-9</v>
      </c>
      <c r="D48" s="14">
        <v>52.58</v>
      </c>
      <c r="E48" s="1">
        <v>135</v>
      </c>
      <c r="F48" s="16">
        <f t="shared" si="0"/>
        <v>2.5675161658425258</v>
      </c>
    </row>
    <row r="49" spans="1:6" x14ac:dyDescent="0.2">
      <c r="A49" s="1" t="s">
        <v>104</v>
      </c>
      <c r="B49" s="6" t="s">
        <v>21</v>
      </c>
      <c r="C49" s="10">
        <v>7.4900000000000005E-5</v>
      </c>
      <c r="D49" s="14">
        <v>37.44</v>
      </c>
      <c r="E49" s="1">
        <v>82</v>
      </c>
      <c r="F49" s="16">
        <f t="shared" si="0"/>
        <v>2.1901709401709404</v>
      </c>
    </row>
    <row r="50" spans="1:6" x14ac:dyDescent="0.2">
      <c r="A50" s="1" t="s">
        <v>104</v>
      </c>
      <c r="B50" s="6" t="s">
        <v>22</v>
      </c>
      <c r="C50" s="10">
        <v>7.59E-13</v>
      </c>
      <c r="D50" s="14">
        <v>78.28</v>
      </c>
      <c r="E50" s="1">
        <v>200</v>
      </c>
      <c r="F50" s="16">
        <f t="shared" si="0"/>
        <v>2.5549310168625445</v>
      </c>
    </row>
    <row r="51" spans="1:6" x14ac:dyDescent="0.2">
      <c r="A51" s="1" t="s">
        <v>103</v>
      </c>
      <c r="B51" s="6" t="s">
        <v>22</v>
      </c>
      <c r="C51" s="10">
        <v>1.7E-12</v>
      </c>
      <c r="D51" s="14">
        <v>78.87</v>
      </c>
      <c r="E51" s="1">
        <v>199</v>
      </c>
      <c r="F51" s="16">
        <f t="shared" si="0"/>
        <v>2.5231393432230251</v>
      </c>
    </row>
    <row r="52" spans="1:6" x14ac:dyDescent="0.2">
      <c r="A52" s="1" t="s">
        <v>105</v>
      </c>
      <c r="B52" s="6" t="s">
        <v>22</v>
      </c>
      <c r="C52" s="10">
        <v>2.8599999999999999E-12</v>
      </c>
      <c r="D52" s="14">
        <v>82.45</v>
      </c>
      <c r="E52" s="1">
        <v>205</v>
      </c>
      <c r="F52" s="16">
        <f t="shared" si="0"/>
        <v>2.4863553668890237</v>
      </c>
    </row>
    <row r="53" spans="1:6" x14ac:dyDescent="0.2">
      <c r="A53" s="1" t="s">
        <v>103</v>
      </c>
      <c r="B53" s="6" t="s">
        <v>23</v>
      </c>
      <c r="C53" s="10">
        <v>1.98E-5</v>
      </c>
      <c r="D53" s="14">
        <v>59.44</v>
      </c>
      <c r="E53" s="1">
        <v>119</v>
      </c>
      <c r="F53" s="16">
        <f t="shared" si="0"/>
        <v>2.0020188425302825</v>
      </c>
    </row>
    <row r="54" spans="1:6" x14ac:dyDescent="0.2">
      <c r="A54" s="1" t="s">
        <v>104</v>
      </c>
      <c r="B54" s="6" t="s">
        <v>23</v>
      </c>
      <c r="C54" s="10">
        <v>2.5400000000000001E-5</v>
      </c>
      <c r="D54" s="14">
        <v>59</v>
      </c>
      <c r="E54" s="1">
        <v>117</v>
      </c>
      <c r="F54" s="16">
        <f t="shared" si="0"/>
        <v>1.9830508474576272</v>
      </c>
    </row>
    <row r="55" spans="1:6" x14ac:dyDescent="0.2">
      <c r="A55" s="1" t="s">
        <v>105</v>
      </c>
      <c r="B55" s="6" t="s">
        <v>23</v>
      </c>
      <c r="C55" s="10">
        <v>3.1900000000000003E-5</v>
      </c>
      <c r="D55" s="14">
        <v>62.13</v>
      </c>
      <c r="E55" s="1">
        <v>121</v>
      </c>
      <c r="F55" s="16">
        <f t="shared" si="0"/>
        <v>1.9475293738934492</v>
      </c>
    </row>
    <row r="56" spans="1:6" x14ac:dyDescent="0.2">
      <c r="A56" s="1" t="s">
        <v>106</v>
      </c>
      <c r="B56" s="6" t="s">
        <v>24</v>
      </c>
      <c r="C56" s="10">
        <v>7.1600000000000001E-7</v>
      </c>
      <c r="D56" s="14">
        <v>85.66</v>
      </c>
      <c r="E56" s="1">
        <v>36</v>
      </c>
      <c r="F56" s="16">
        <f t="shared" si="0"/>
        <v>0.42026616857342985</v>
      </c>
    </row>
    <row r="57" spans="1:6" x14ac:dyDescent="0.2">
      <c r="A57" s="1" t="s">
        <v>104</v>
      </c>
      <c r="B57" s="6" t="s">
        <v>24</v>
      </c>
      <c r="C57" s="10">
        <v>1.22E-6</v>
      </c>
      <c r="D57" s="14">
        <v>108.91</v>
      </c>
      <c r="E57" s="1">
        <v>47</v>
      </c>
      <c r="F57" s="16">
        <f t="shared" si="0"/>
        <v>0.43154898540078968</v>
      </c>
    </row>
    <row r="58" spans="1:6" x14ac:dyDescent="0.2">
      <c r="A58" s="1" t="s">
        <v>106</v>
      </c>
      <c r="B58" s="6" t="s">
        <v>25</v>
      </c>
      <c r="C58" s="10">
        <v>7.1600000000000001E-7</v>
      </c>
      <c r="D58" s="14">
        <v>83.07</v>
      </c>
      <c r="E58" s="1">
        <v>32</v>
      </c>
      <c r="F58" s="16">
        <f t="shared" si="0"/>
        <v>0.38521728662573734</v>
      </c>
    </row>
    <row r="59" spans="1:6" x14ac:dyDescent="0.2">
      <c r="A59" s="1" t="s">
        <v>104</v>
      </c>
      <c r="B59" s="6" t="s">
        <v>25</v>
      </c>
      <c r="C59" s="10">
        <v>8.9199999999999993E-6</v>
      </c>
      <c r="D59" s="14">
        <v>108.91</v>
      </c>
      <c r="E59" s="1">
        <v>51</v>
      </c>
      <c r="F59" s="16">
        <f t="shared" si="0"/>
        <v>0.46827655862638878</v>
      </c>
    </row>
    <row r="60" spans="1:6" x14ac:dyDescent="0.2">
      <c r="A60" s="1" t="s">
        <v>106</v>
      </c>
      <c r="B60" s="6" t="s">
        <v>26</v>
      </c>
      <c r="C60" s="10">
        <v>3.36E-6</v>
      </c>
      <c r="D60" s="14">
        <v>85.66</v>
      </c>
      <c r="E60" s="1">
        <v>36</v>
      </c>
      <c r="F60" s="16">
        <f t="shared" si="0"/>
        <v>0.42026616857342985</v>
      </c>
    </row>
    <row r="61" spans="1:6" x14ac:dyDescent="0.2">
      <c r="A61" s="1" t="s">
        <v>104</v>
      </c>
      <c r="B61" s="6" t="s">
        <v>26</v>
      </c>
      <c r="C61" s="10">
        <v>9.55E-6</v>
      </c>
      <c r="D61" s="14">
        <v>112.32</v>
      </c>
      <c r="E61" s="1">
        <v>54</v>
      </c>
      <c r="F61" s="16">
        <f t="shared" si="0"/>
        <v>0.48076923076923078</v>
      </c>
    </row>
    <row r="62" spans="1:6" x14ac:dyDescent="0.2">
      <c r="A62" s="1" t="s">
        <v>107</v>
      </c>
      <c r="B62" s="6" t="s">
        <v>27</v>
      </c>
      <c r="C62" s="10">
        <v>1.8300000000000001E-7</v>
      </c>
      <c r="D62" s="14">
        <v>226.02</v>
      </c>
      <c r="E62" s="1">
        <v>121</v>
      </c>
      <c r="F62" s="16">
        <f t="shared" si="0"/>
        <v>0.53535085390673387</v>
      </c>
    </row>
    <row r="63" spans="1:6" x14ac:dyDescent="0.2">
      <c r="A63" s="1" t="s">
        <v>107</v>
      </c>
      <c r="B63" s="6" t="s">
        <v>28</v>
      </c>
      <c r="C63" s="10">
        <v>2.35E-7</v>
      </c>
      <c r="D63" s="14">
        <v>262.75</v>
      </c>
      <c r="E63" s="1">
        <v>149</v>
      </c>
      <c r="F63" s="16">
        <f t="shared" si="0"/>
        <v>0.56707897240723126</v>
      </c>
    </row>
    <row r="64" spans="1:6" x14ac:dyDescent="0.2">
      <c r="A64" s="1" t="s">
        <v>105</v>
      </c>
      <c r="B64" s="6" t="s">
        <v>28</v>
      </c>
      <c r="C64" s="10">
        <v>1.8300000000000001E-5</v>
      </c>
      <c r="D64" s="14">
        <v>222.25</v>
      </c>
      <c r="E64" s="1">
        <v>138</v>
      </c>
      <c r="F64" s="16">
        <f t="shared" si="0"/>
        <v>0.6209223847019123</v>
      </c>
    </row>
    <row r="65" spans="1:6" x14ac:dyDescent="0.2">
      <c r="A65" s="1" t="s">
        <v>103</v>
      </c>
      <c r="B65" s="6" t="s">
        <v>28</v>
      </c>
      <c r="C65" s="10">
        <v>4.74E-5</v>
      </c>
      <c r="D65" s="14">
        <v>212.6</v>
      </c>
      <c r="E65" s="1">
        <v>135</v>
      </c>
      <c r="F65" s="16">
        <f t="shared" si="0"/>
        <v>0.63499529633113827</v>
      </c>
    </row>
    <row r="66" spans="1:6" x14ac:dyDescent="0.2">
      <c r="A66" s="1" t="s">
        <v>107</v>
      </c>
      <c r="B66" s="6" t="s">
        <v>29</v>
      </c>
      <c r="C66" s="10">
        <v>4.9500000000000003E-7</v>
      </c>
      <c r="D66" s="14">
        <v>272.64</v>
      </c>
      <c r="E66" s="1">
        <v>160</v>
      </c>
      <c r="F66" s="16">
        <f t="shared" si="0"/>
        <v>0.58685446009389675</v>
      </c>
    </row>
    <row r="67" spans="1:6" x14ac:dyDescent="0.2">
      <c r="A67" s="1" t="s">
        <v>105</v>
      </c>
      <c r="B67" s="6" t="s">
        <v>29</v>
      </c>
      <c r="C67" s="10">
        <v>4.7299999999999998E-5</v>
      </c>
      <c r="D67" s="14">
        <v>230.61</v>
      </c>
      <c r="E67" s="1">
        <v>148</v>
      </c>
      <c r="F67" s="16">
        <f t="shared" ref="F67:F130" si="1">E67/D67</f>
        <v>0.64177615888296258</v>
      </c>
    </row>
    <row r="68" spans="1:6" x14ac:dyDescent="0.2">
      <c r="A68" s="1" t="s">
        <v>103</v>
      </c>
      <c r="B68" s="6" t="s">
        <v>30</v>
      </c>
      <c r="C68" s="10">
        <v>1.3799999999999999E-6</v>
      </c>
      <c r="D68" s="14">
        <v>42.29</v>
      </c>
      <c r="E68" s="1">
        <v>102</v>
      </c>
      <c r="F68" s="16">
        <f t="shared" si="1"/>
        <v>2.4119177110427996</v>
      </c>
    </row>
    <row r="69" spans="1:6" x14ac:dyDescent="0.2">
      <c r="A69" s="1" t="s">
        <v>104</v>
      </c>
      <c r="B69" s="6" t="s">
        <v>30</v>
      </c>
      <c r="C69" s="10">
        <v>7.4200000000000001E-6</v>
      </c>
      <c r="D69" s="14">
        <v>41.98</v>
      </c>
      <c r="E69" s="1">
        <v>97</v>
      </c>
      <c r="F69" s="16">
        <f t="shared" si="1"/>
        <v>2.3106241067174849</v>
      </c>
    </row>
    <row r="70" spans="1:6" x14ac:dyDescent="0.2">
      <c r="A70" s="1" t="s">
        <v>105</v>
      </c>
      <c r="B70" s="6" t="s">
        <v>30</v>
      </c>
      <c r="C70" s="10">
        <v>1.2999999999999999E-5</v>
      </c>
      <c r="D70" s="14">
        <v>44.21</v>
      </c>
      <c r="E70" s="1">
        <v>99</v>
      </c>
      <c r="F70" s="16">
        <f t="shared" si="1"/>
        <v>2.2393123727663422</v>
      </c>
    </row>
    <row r="71" spans="1:6" x14ac:dyDescent="0.2">
      <c r="A71" s="1" t="s">
        <v>107</v>
      </c>
      <c r="B71" s="6" t="s">
        <v>31</v>
      </c>
      <c r="C71" s="10">
        <v>1.17E-5</v>
      </c>
      <c r="D71" s="14">
        <v>2484.85</v>
      </c>
      <c r="E71" s="1">
        <v>2183</v>
      </c>
      <c r="F71" s="16">
        <f t="shared" si="1"/>
        <v>0.87852385455862525</v>
      </c>
    </row>
    <row r="72" spans="1:6" x14ac:dyDescent="0.2">
      <c r="A72" s="1" t="s">
        <v>107</v>
      </c>
      <c r="B72" s="6" t="s">
        <v>32</v>
      </c>
      <c r="C72" s="10">
        <v>5.2000000000000002E-6</v>
      </c>
      <c r="D72" s="14">
        <v>100.3</v>
      </c>
      <c r="E72" s="1">
        <v>42</v>
      </c>
      <c r="F72" s="16">
        <f t="shared" si="1"/>
        <v>0.41874376869391827</v>
      </c>
    </row>
    <row r="73" spans="1:6" x14ac:dyDescent="0.2">
      <c r="A73" s="1" t="s">
        <v>104</v>
      </c>
      <c r="B73" s="6" t="s">
        <v>33</v>
      </c>
      <c r="C73" s="10">
        <v>1.5400000000000002E-5</v>
      </c>
      <c r="D73" s="14">
        <v>22.69</v>
      </c>
      <c r="E73" s="1">
        <v>65</v>
      </c>
      <c r="F73" s="16">
        <f t="shared" si="1"/>
        <v>2.8646981048920228</v>
      </c>
    </row>
    <row r="74" spans="1:6" x14ac:dyDescent="0.2">
      <c r="A74" s="1" t="s">
        <v>105</v>
      </c>
      <c r="B74" s="6" t="s">
        <v>33</v>
      </c>
      <c r="C74" s="10">
        <v>2.8E-5</v>
      </c>
      <c r="D74" s="14">
        <v>23.9</v>
      </c>
      <c r="E74" s="1">
        <v>66</v>
      </c>
      <c r="F74" s="16">
        <f t="shared" si="1"/>
        <v>2.7615062761506279</v>
      </c>
    </row>
    <row r="75" spans="1:6" x14ac:dyDescent="0.2">
      <c r="A75" s="1" t="s">
        <v>103</v>
      </c>
      <c r="B75" s="6" t="s">
        <v>33</v>
      </c>
      <c r="C75" s="10">
        <v>3.3899999999999997E-5</v>
      </c>
      <c r="D75" s="14">
        <v>22.86</v>
      </c>
      <c r="E75" s="1">
        <v>63</v>
      </c>
      <c r="F75" s="16">
        <f t="shared" si="1"/>
        <v>2.7559055118110236</v>
      </c>
    </row>
    <row r="76" spans="1:6" x14ac:dyDescent="0.2">
      <c r="A76" s="1" t="s">
        <v>104</v>
      </c>
      <c r="B76" s="6" t="s">
        <v>34</v>
      </c>
      <c r="C76" s="10">
        <v>1.07E-20</v>
      </c>
      <c r="D76" s="14">
        <v>131.6</v>
      </c>
      <c r="E76" s="1">
        <v>336</v>
      </c>
      <c r="F76" s="16">
        <f t="shared" si="1"/>
        <v>2.5531914893617023</v>
      </c>
    </row>
    <row r="77" spans="1:6" x14ac:dyDescent="0.2">
      <c r="A77" s="1" t="s">
        <v>103</v>
      </c>
      <c r="B77" s="6" t="s">
        <v>34</v>
      </c>
      <c r="C77" s="10">
        <v>1.56E-19</v>
      </c>
      <c r="D77" s="14">
        <v>132.59</v>
      </c>
      <c r="E77" s="1">
        <v>331</v>
      </c>
      <c r="F77" s="16">
        <f t="shared" si="1"/>
        <v>2.4964175277170222</v>
      </c>
    </row>
    <row r="78" spans="1:6" x14ac:dyDescent="0.2">
      <c r="A78" s="1" t="s">
        <v>105</v>
      </c>
      <c r="B78" s="6" t="s">
        <v>34</v>
      </c>
      <c r="C78" s="10">
        <v>3.5600000000000002E-19</v>
      </c>
      <c r="D78" s="14">
        <v>138.61000000000001</v>
      </c>
      <c r="E78" s="1">
        <v>341</v>
      </c>
      <c r="F78" s="16">
        <f t="shared" si="1"/>
        <v>2.4601399610417718</v>
      </c>
    </row>
    <row r="79" spans="1:6" x14ac:dyDescent="0.2">
      <c r="A79" s="1" t="s">
        <v>108</v>
      </c>
      <c r="B79" s="6" t="s">
        <v>34</v>
      </c>
      <c r="C79" s="10">
        <v>3.72E-6</v>
      </c>
      <c r="D79" s="14">
        <v>139.08000000000001</v>
      </c>
      <c r="E79" s="1">
        <v>232</v>
      </c>
      <c r="F79" s="16">
        <f t="shared" si="1"/>
        <v>1.6681046879493815</v>
      </c>
    </row>
    <row r="80" spans="1:6" x14ac:dyDescent="0.2">
      <c r="A80" s="1" t="s">
        <v>107</v>
      </c>
      <c r="B80" s="6" t="s">
        <v>34</v>
      </c>
      <c r="C80" s="10">
        <v>6.4300000000000003E-6</v>
      </c>
      <c r="D80" s="14">
        <v>163.87</v>
      </c>
      <c r="E80" s="1">
        <v>267</v>
      </c>
      <c r="F80" s="16">
        <f t="shared" si="1"/>
        <v>1.6293403307499847</v>
      </c>
    </row>
    <row r="81" spans="1:6" x14ac:dyDescent="0.2">
      <c r="A81" s="1" t="s">
        <v>105</v>
      </c>
      <c r="B81" s="6" t="s">
        <v>35</v>
      </c>
      <c r="C81" s="10">
        <v>1.1200000000000001E-6</v>
      </c>
      <c r="D81" s="14">
        <v>397.9</v>
      </c>
      <c r="E81" s="1">
        <v>268</v>
      </c>
      <c r="F81" s="16">
        <f t="shared" si="1"/>
        <v>0.67353606433777335</v>
      </c>
    </row>
    <row r="82" spans="1:6" x14ac:dyDescent="0.2">
      <c r="A82" s="1" t="s">
        <v>103</v>
      </c>
      <c r="B82" s="6" t="s">
        <v>35</v>
      </c>
      <c r="C82" s="10">
        <v>5.4700000000000001E-6</v>
      </c>
      <c r="D82" s="14">
        <v>380.63</v>
      </c>
      <c r="E82" s="1">
        <v>263</v>
      </c>
      <c r="F82" s="16">
        <f t="shared" si="1"/>
        <v>0.69095972466699951</v>
      </c>
    </row>
    <row r="83" spans="1:6" x14ac:dyDescent="0.2">
      <c r="A83" s="1" t="s">
        <v>103</v>
      </c>
      <c r="B83" s="6" t="s">
        <v>36</v>
      </c>
      <c r="C83" s="10">
        <v>1.98E-5</v>
      </c>
      <c r="D83" s="14">
        <v>59.44</v>
      </c>
      <c r="E83" s="1">
        <v>119</v>
      </c>
      <c r="F83" s="16">
        <f t="shared" si="1"/>
        <v>2.0020188425302825</v>
      </c>
    </row>
    <row r="84" spans="1:6" x14ac:dyDescent="0.2">
      <c r="A84" s="1" t="s">
        <v>104</v>
      </c>
      <c r="B84" s="6" t="s">
        <v>36</v>
      </c>
      <c r="C84" s="10">
        <v>2.5400000000000001E-5</v>
      </c>
      <c r="D84" s="14">
        <v>59</v>
      </c>
      <c r="E84" s="1">
        <v>117</v>
      </c>
      <c r="F84" s="16">
        <f t="shared" si="1"/>
        <v>1.9830508474576272</v>
      </c>
    </row>
    <row r="85" spans="1:6" x14ac:dyDescent="0.2">
      <c r="A85" s="1" t="s">
        <v>105</v>
      </c>
      <c r="B85" s="6" t="s">
        <v>36</v>
      </c>
      <c r="C85" s="10">
        <v>3.1900000000000003E-5</v>
      </c>
      <c r="D85" s="14">
        <v>62.13</v>
      </c>
      <c r="E85" s="1">
        <v>121</v>
      </c>
      <c r="F85" s="16">
        <f t="shared" si="1"/>
        <v>1.9475293738934492</v>
      </c>
    </row>
    <row r="86" spans="1:6" x14ac:dyDescent="0.2">
      <c r="A86" s="1" t="s">
        <v>105</v>
      </c>
      <c r="B86" s="6" t="s">
        <v>37</v>
      </c>
      <c r="C86" s="10">
        <v>1.17E-5</v>
      </c>
      <c r="D86" s="14">
        <v>268.85000000000002</v>
      </c>
      <c r="E86" s="1">
        <v>173</v>
      </c>
      <c r="F86" s="16">
        <f t="shared" si="1"/>
        <v>0.64348149525757847</v>
      </c>
    </row>
    <row r="87" spans="1:6" x14ac:dyDescent="0.2">
      <c r="A87" s="1" t="s">
        <v>104</v>
      </c>
      <c r="B87" s="6" t="s">
        <v>38</v>
      </c>
      <c r="C87" s="10">
        <v>1.63E-5</v>
      </c>
      <c r="D87" s="14">
        <v>28.36</v>
      </c>
      <c r="E87" s="1">
        <v>73</v>
      </c>
      <c r="F87" s="16">
        <f t="shared" si="1"/>
        <v>2.5740479548660087</v>
      </c>
    </row>
    <row r="88" spans="1:6" x14ac:dyDescent="0.2">
      <c r="A88" s="1" t="s">
        <v>103</v>
      </c>
      <c r="B88" s="6" t="s">
        <v>38</v>
      </c>
      <c r="C88" s="10">
        <v>7.2399999999999998E-5</v>
      </c>
      <c r="D88" s="14">
        <v>28.58</v>
      </c>
      <c r="E88" s="1">
        <v>69</v>
      </c>
      <c r="F88" s="16">
        <f t="shared" si="1"/>
        <v>2.4142757172848146</v>
      </c>
    </row>
    <row r="89" spans="1:6" x14ac:dyDescent="0.2">
      <c r="A89" s="1" t="s">
        <v>107</v>
      </c>
      <c r="B89" s="6" t="s">
        <v>39</v>
      </c>
      <c r="C89" s="10">
        <v>5.3799999999999999E-8</v>
      </c>
      <c r="D89" s="14">
        <v>1124.47</v>
      </c>
      <c r="E89" s="1">
        <v>868</v>
      </c>
      <c r="F89" s="16">
        <f t="shared" si="1"/>
        <v>0.7719192152747516</v>
      </c>
    </row>
    <row r="90" spans="1:6" x14ac:dyDescent="0.2">
      <c r="A90" s="1" t="s">
        <v>106</v>
      </c>
      <c r="B90" s="6" t="s">
        <v>40</v>
      </c>
      <c r="C90" s="10">
        <v>9.6099999999999999E-7</v>
      </c>
      <c r="D90" s="14">
        <v>142.68</v>
      </c>
      <c r="E90" s="1">
        <v>125</v>
      </c>
      <c r="F90" s="16">
        <f t="shared" si="1"/>
        <v>0.87608634707036726</v>
      </c>
    </row>
    <row r="91" spans="1:6" x14ac:dyDescent="0.2">
      <c r="A91" s="1" t="s">
        <v>104</v>
      </c>
      <c r="B91" s="6" t="s">
        <v>40</v>
      </c>
      <c r="C91" s="10">
        <v>3.1099999999999999E-6</v>
      </c>
      <c r="D91" s="14">
        <v>114.59</v>
      </c>
      <c r="E91" s="1">
        <v>53</v>
      </c>
      <c r="F91" s="16">
        <f t="shared" si="1"/>
        <v>0.46251854437559997</v>
      </c>
    </row>
    <row r="92" spans="1:6" x14ac:dyDescent="0.2">
      <c r="A92" s="1" t="s">
        <v>103</v>
      </c>
      <c r="B92" s="6" t="s">
        <v>41</v>
      </c>
      <c r="C92" s="10">
        <v>5.3899999999999998E-9</v>
      </c>
      <c r="D92" s="14">
        <v>54.87</v>
      </c>
      <c r="E92" s="1">
        <v>138</v>
      </c>
      <c r="F92" s="16">
        <f t="shared" si="1"/>
        <v>2.5150355385456535</v>
      </c>
    </row>
    <row r="93" spans="1:6" x14ac:dyDescent="0.2">
      <c r="A93" s="1" t="s">
        <v>104</v>
      </c>
      <c r="B93" s="6" t="s">
        <v>41</v>
      </c>
      <c r="C93" s="10">
        <v>7.3600000000000002E-9</v>
      </c>
      <c r="D93" s="14">
        <v>54.46</v>
      </c>
      <c r="E93" s="1">
        <v>136</v>
      </c>
      <c r="F93" s="16">
        <f t="shared" si="1"/>
        <v>2.4972456849063533</v>
      </c>
    </row>
    <row r="94" spans="1:6" x14ac:dyDescent="0.2">
      <c r="A94" s="1" t="s">
        <v>105</v>
      </c>
      <c r="B94" s="6" t="s">
        <v>41</v>
      </c>
      <c r="C94" s="10">
        <v>6.1000000000000004E-8</v>
      </c>
      <c r="D94" s="14">
        <v>57.35</v>
      </c>
      <c r="E94" s="1">
        <v>136</v>
      </c>
      <c r="F94" s="16">
        <f t="shared" si="1"/>
        <v>2.3714036617262422</v>
      </c>
    </row>
    <row r="95" spans="1:6" x14ac:dyDescent="0.2">
      <c r="A95" s="1" t="s">
        <v>103</v>
      </c>
      <c r="B95" s="6" t="s">
        <v>42</v>
      </c>
      <c r="C95" s="10">
        <v>1.8099999999999999E-5</v>
      </c>
      <c r="D95" s="14">
        <v>17.149999999999999</v>
      </c>
      <c r="E95" s="1">
        <v>55</v>
      </c>
      <c r="F95" s="16">
        <f t="shared" si="1"/>
        <v>3.2069970845481053</v>
      </c>
    </row>
    <row r="96" spans="1:6" x14ac:dyDescent="0.2">
      <c r="A96" s="1" t="s">
        <v>104</v>
      </c>
      <c r="B96" s="6" t="s">
        <v>42</v>
      </c>
      <c r="C96" s="10">
        <v>4.1E-5</v>
      </c>
      <c r="D96" s="14">
        <v>17.02</v>
      </c>
      <c r="E96" s="1">
        <v>52</v>
      </c>
      <c r="F96" s="16">
        <f t="shared" si="1"/>
        <v>3.0552291421856639</v>
      </c>
    </row>
    <row r="97" spans="1:6" x14ac:dyDescent="0.2">
      <c r="A97" s="1" t="s">
        <v>104</v>
      </c>
      <c r="B97" s="6" t="s">
        <v>43</v>
      </c>
      <c r="C97" s="10">
        <v>1.01E-5</v>
      </c>
      <c r="D97" s="14">
        <v>26.09</v>
      </c>
      <c r="E97" s="1">
        <v>71</v>
      </c>
      <c r="F97" s="16">
        <f t="shared" si="1"/>
        <v>2.721349175929475</v>
      </c>
    </row>
    <row r="98" spans="1:6" x14ac:dyDescent="0.2">
      <c r="A98" s="1" t="s">
        <v>103</v>
      </c>
      <c r="B98" s="6" t="s">
        <v>43</v>
      </c>
      <c r="C98" s="10">
        <v>6.7399999999999998E-5</v>
      </c>
      <c r="D98" s="14">
        <v>26.29</v>
      </c>
      <c r="E98" s="1">
        <v>66</v>
      </c>
      <c r="F98" s="16">
        <f t="shared" si="1"/>
        <v>2.510460251046025</v>
      </c>
    </row>
    <row r="99" spans="1:6" x14ac:dyDescent="0.2">
      <c r="A99" s="1" t="s">
        <v>104</v>
      </c>
      <c r="B99" s="6" t="s">
        <v>44</v>
      </c>
      <c r="C99" s="10">
        <v>4.6399999999999996E-6</v>
      </c>
      <c r="D99" s="14">
        <v>853.16</v>
      </c>
      <c r="E99" s="1">
        <v>1052</v>
      </c>
      <c r="F99" s="16">
        <f t="shared" si="1"/>
        <v>1.2330629659149515</v>
      </c>
    </row>
    <row r="100" spans="1:6" x14ac:dyDescent="0.2">
      <c r="A100" s="1" t="s">
        <v>105</v>
      </c>
      <c r="B100" s="6" t="s">
        <v>44</v>
      </c>
      <c r="C100" s="10">
        <v>1.15E-5</v>
      </c>
      <c r="D100" s="14">
        <v>898.56</v>
      </c>
      <c r="E100" s="1">
        <v>1096</v>
      </c>
      <c r="F100" s="16">
        <f t="shared" si="1"/>
        <v>1.2197293447293449</v>
      </c>
    </row>
    <row r="101" spans="1:6" x14ac:dyDescent="0.2">
      <c r="A101" s="1" t="s">
        <v>103</v>
      </c>
      <c r="B101" s="6" t="s">
        <v>44</v>
      </c>
      <c r="C101" s="10">
        <v>1.29E-5</v>
      </c>
      <c r="D101" s="14">
        <v>859.56</v>
      </c>
      <c r="E101" s="1">
        <v>1049</v>
      </c>
      <c r="F101" s="16">
        <f t="shared" si="1"/>
        <v>1.2203918283773094</v>
      </c>
    </row>
    <row r="102" spans="1:6" x14ac:dyDescent="0.2">
      <c r="A102" s="1" t="s">
        <v>107</v>
      </c>
      <c r="B102" s="6" t="s">
        <v>45</v>
      </c>
      <c r="C102" s="10">
        <v>5.8800000000000002E-7</v>
      </c>
      <c r="D102" s="14">
        <v>2914.29</v>
      </c>
      <c r="E102" s="1">
        <v>2548</v>
      </c>
      <c r="F102" s="16">
        <f t="shared" si="1"/>
        <v>0.87431243973660822</v>
      </c>
    </row>
    <row r="103" spans="1:6" x14ac:dyDescent="0.2">
      <c r="A103" s="1" t="s">
        <v>103</v>
      </c>
      <c r="B103" s="6" t="s">
        <v>46</v>
      </c>
      <c r="C103" s="10">
        <v>6.9999999999999997E-18</v>
      </c>
      <c r="D103" s="14">
        <v>1195.6099999999999</v>
      </c>
      <c r="E103" s="1">
        <v>814</v>
      </c>
      <c r="F103" s="16">
        <f t="shared" si="1"/>
        <v>0.68082401451978491</v>
      </c>
    </row>
    <row r="104" spans="1:6" x14ac:dyDescent="0.2">
      <c r="A104" s="1" t="s">
        <v>105</v>
      </c>
      <c r="B104" s="6" t="s">
        <v>46</v>
      </c>
      <c r="C104" s="10">
        <v>2.9799999999999999E-17</v>
      </c>
      <c r="D104" s="14">
        <v>1249.8599999999999</v>
      </c>
      <c r="E104" s="1">
        <v>862</v>
      </c>
      <c r="F104" s="16">
        <f t="shared" si="1"/>
        <v>0.68967724385131135</v>
      </c>
    </row>
    <row r="105" spans="1:6" x14ac:dyDescent="0.2">
      <c r="A105" s="1" t="s">
        <v>107</v>
      </c>
      <c r="B105" s="6" t="s">
        <v>46</v>
      </c>
      <c r="C105" s="10">
        <v>2.19E-14</v>
      </c>
      <c r="D105" s="14">
        <v>1477.63</v>
      </c>
      <c r="E105" s="1">
        <v>1074</v>
      </c>
      <c r="F105" s="16">
        <f t="shared" si="1"/>
        <v>0.72683960125335834</v>
      </c>
    </row>
    <row r="106" spans="1:6" x14ac:dyDescent="0.2">
      <c r="A106" s="1" t="s">
        <v>104</v>
      </c>
      <c r="B106" s="6" t="s">
        <v>46</v>
      </c>
      <c r="C106" s="10">
        <v>5.59E-14</v>
      </c>
      <c r="D106" s="14">
        <v>1186.71</v>
      </c>
      <c r="E106" s="1">
        <v>852</v>
      </c>
      <c r="F106" s="16">
        <f t="shared" si="1"/>
        <v>0.71795131076674168</v>
      </c>
    </row>
    <row r="107" spans="1:6" x14ac:dyDescent="0.2">
      <c r="A107" s="1" t="s">
        <v>108</v>
      </c>
      <c r="B107" s="6" t="s">
        <v>46</v>
      </c>
      <c r="C107" s="10">
        <v>1.66E-5</v>
      </c>
      <c r="D107" s="14">
        <v>1254.1600000000001</v>
      </c>
      <c r="E107" s="1">
        <v>1048</v>
      </c>
      <c r="F107" s="16">
        <f t="shared" si="1"/>
        <v>0.83561905976908846</v>
      </c>
    </row>
    <row r="108" spans="1:6" x14ac:dyDescent="0.2">
      <c r="A108" s="1" t="s">
        <v>103</v>
      </c>
      <c r="B108" s="6" t="s">
        <v>47</v>
      </c>
      <c r="C108" s="10">
        <v>5.2599999999999997E-18</v>
      </c>
      <c r="D108" s="14">
        <v>1200.19</v>
      </c>
      <c r="E108" s="1">
        <v>817</v>
      </c>
      <c r="F108" s="16">
        <f t="shared" si="1"/>
        <v>0.68072555178763361</v>
      </c>
    </row>
    <row r="109" spans="1:6" x14ac:dyDescent="0.2">
      <c r="A109" s="1" t="s">
        <v>105</v>
      </c>
      <c r="B109" s="6" t="s">
        <v>47</v>
      </c>
      <c r="C109" s="10">
        <v>2.7999999999999999E-17</v>
      </c>
      <c r="D109" s="14">
        <v>1254.6400000000001</v>
      </c>
      <c r="E109" s="1">
        <v>866</v>
      </c>
      <c r="F109" s="16">
        <f t="shared" si="1"/>
        <v>0.69023783714850473</v>
      </c>
    </row>
    <row r="110" spans="1:6" x14ac:dyDescent="0.2">
      <c r="A110" s="1" t="s">
        <v>107</v>
      </c>
      <c r="B110" s="6" t="s">
        <v>47</v>
      </c>
      <c r="C110" s="10">
        <v>3.1E-14</v>
      </c>
      <c r="D110" s="14">
        <v>1483.28</v>
      </c>
      <c r="E110" s="1">
        <v>1082</v>
      </c>
      <c r="F110" s="16">
        <f t="shared" si="1"/>
        <v>0.72946443018175933</v>
      </c>
    </row>
    <row r="111" spans="1:6" x14ac:dyDescent="0.2">
      <c r="A111" s="1" t="s">
        <v>104</v>
      </c>
      <c r="B111" s="6" t="s">
        <v>47</v>
      </c>
      <c r="C111" s="10">
        <v>5.2400000000000003E-14</v>
      </c>
      <c r="D111" s="14">
        <v>1191.25</v>
      </c>
      <c r="E111" s="1">
        <v>856</v>
      </c>
      <c r="F111" s="16">
        <f t="shared" si="1"/>
        <v>0.71857292759706193</v>
      </c>
    </row>
    <row r="112" spans="1:6" x14ac:dyDescent="0.2">
      <c r="A112" s="1" t="s">
        <v>108</v>
      </c>
      <c r="B112" s="6" t="s">
        <v>47</v>
      </c>
      <c r="C112" s="10">
        <v>1.7099999999999999E-5</v>
      </c>
      <c r="D112" s="14">
        <v>1258.96</v>
      </c>
      <c r="E112" s="1">
        <v>1052</v>
      </c>
      <c r="F112" s="16">
        <f t="shared" si="1"/>
        <v>0.83561034504670517</v>
      </c>
    </row>
    <row r="113" spans="1:6" x14ac:dyDescent="0.2">
      <c r="A113" s="1" t="s">
        <v>106</v>
      </c>
      <c r="B113" s="6" t="s">
        <v>48</v>
      </c>
      <c r="C113" s="10">
        <v>6.19E-5</v>
      </c>
      <c r="D113" s="14">
        <v>25.09</v>
      </c>
      <c r="E113" s="1">
        <v>4</v>
      </c>
      <c r="F113" s="16">
        <f t="shared" si="1"/>
        <v>0.15942606616181745</v>
      </c>
    </row>
    <row r="114" spans="1:6" x14ac:dyDescent="0.2">
      <c r="A114" s="1" t="s">
        <v>107</v>
      </c>
      <c r="B114" s="6" t="s">
        <v>49</v>
      </c>
      <c r="C114" s="10">
        <v>5.6100000000000001E-7</v>
      </c>
      <c r="D114" s="14">
        <v>1625.01</v>
      </c>
      <c r="E114" s="1">
        <v>1711</v>
      </c>
      <c r="F114" s="16">
        <f t="shared" si="1"/>
        <v>1.0529165974363235</v>
      </c>
    </row>
    <row r="115" spans="1:6" x14ac:dyDescent="0.2">
      <c r="A115" s="1" t="s">
        <v>104</v>
      </c>
      <c r="B115" s="6" t="s">
        <v>50</v>
      </c>
      <c r="C115" s="10">
        <v>2.1900000000000001E-8</v>
      </c>
      <c r="D115" s="14">
        <v>48.78</v>
      </c>
      <c r="E115" s="1">
        <v>124</v>
      </c>
      <c r="F115" s="16">
        <f t="shared" si="1"/>
        <v>2.5420254202542023</v>
      </c>
    </row>
    <row r="116" spans="1:6" x14ac:dyDescent="0.2">
      <c r="A116" s="1" t="s">
        <v>103</v>
      </c>
      <c r="B116" s="6" t="s">
        <v>50</v>
      </c>
      <c r="C116" s="10">
        <v>2.2799999999999999E-8</v>
      </c>
      <c r="D116" s="14">
        <v>49.15</v>
      </c>
      <c r="E116" s="1">
        <v>125</v>
      </c>
      <c r="F116" s="16">
        <f t="shared" si="1"/>
        <v>2.5432349949135302</v>
      </c>
    </row>
    <row r="117" spans="1:6" x14ac:dyDescent="0.2">
      <c r="A117" s="1" t="s">
        <v>105</v>
      </c>
      <c r="B117" s="6" t="s">
        <v>50</v>
      </c>
      <c r="C117" s="10">
        <v>7.0500000000000003E-7</v>
      </c>
      <c r="D117" s="14">
        <v>51.38</v>
      </c>
      <c r="E117" s="1">
        <v>119</v>
      </c>
      <c r="F117" s="16">
        <f t="shared" si="1"/>
        <v>2.3160762942779289</v>
      </c>
    </row>
    <row r="118" spans="1:6" x14ac:dyDescent="0.2">
      <c r="A118" s="1" t="s">
        <v>103</v>
      </c>
      <c r="B118" s="6" t="s">
        <v>51</v>
      </c>
      <c r="C118" s="10">
        <v>2.9900000000000002E-6</v>
      </c>
      <c r="D118" s="14">
        <v>1.1399999999999999</v>
      </c>
      <c r="E118" s="1">
        <v>24</v>
      </c>
      <c r="F118" s="16">
        <f t="shared" si="1"/>
        <v>21.05263157894737</v>
      </c>
    </row>
    <row r="119" spans="1:6" x14ac:dyDescent="0.2">
      <c r="A119" s="1" t="s">
        <v>104</v>
      </c>
      <c r="B119" s="6" t="s">
        <v>51</v>
      </c>
      <c r="C119" s="10">
        <v>5.5400000000000003E-6</v>
      </c>
      <c r="D119" s="14">
        <v>1.1299999999999999</v>
      </c>
      <c r="E119" s="1">
        <v>24</v>
      </c>
      <c r="F119" s="16">
        <f t="shared" si="1"/>
        <v>21.238938053097346</v>
      </c>
    </row>
    <row r="120" spans="1:6" x14ac:dyDescent="0.2">
      <c r="A120" s="1" t="s">
        <v>105</v>
      </c>
      <c r="B120" s="6" t="s">
        <v>51</v>
      </c>
      <c r="C120" s="10">
        <v>6.7499999999999997E-6</v>
      </c>
      <c r="D120" s="14">
        <v>1.19</v>
      </c>
      <c r="E120" s="1">
        <v>24</v>
      </c>
      <c r="F120" s="16">
        <f t="shared" si="1"/>
        <v>20.168067226890756</v>
      </c>
    </row>
    <row r="121" spans="1:6" x14ac:dyDescent="0.2">
      <c r="A121" s="1" t="s">
        <v>105</v>
      </c>
      <c r="B121" s="6" t="s">
        <v>52</v>
      </c>
      <c r="C121" s="10">
        <v>6.8200000000000002E-10</v>
      </c>
      <c r="D121" s="14">
        <v>114.71</v>
      </c>
      <c r="E121" s="1">
        <v>235</v>
      </c>
      <c r="F121" s="16">
        <f t="shared" si="1"/>
        <v>2.0486444076366492</v>
      </c>
    </row>
    <row r="122" spans="1:6" x14ac:dyDescent="0.2">
      <c r="A122" s="1" t="s">
        <v>103</v>
      </c>
      <c r="B122" s="6" t="s">
        <v>52</v>
      </c>
      <c r="C122" s="10">
        <v>1.5600000000000001E-8</v>
      </c>
      <c r="D122" s="14">
        <v>109.73</v>
      </c>
      <c r="E122" s="1">
        <v>215</v>
      </c>
      <c r="F122" s="16">
        <f t="shared" si="1"/>
        <v>1.9593547799143352</v>
      </c>
    </row>
    <row r="123" spans="1:6" x14ac:dyDescent="0.2">
      <c r="A123" s="1" t="s">
        <v>104</v>
      </c>
      <c r="B123" s="6" t="s">
        <v>52</v>
      </c>
      <c r="C123" s="10">
        <v>7.8800000000000004E-8</v>
      </c>
      <c r="D123" s="14">
        <v>108.91</v>
      </c>
      <c r="E123" s="1">
        <v>207</v>
      </c>
      <c r="F123" s="16">
        <f t="shared" si="1"/>
        <v>1.9006519144247545</v>
      </c>
    </row>
    <row r="124" spans="1:6" x14ac:dyDescent="0.2">
      <c r="A124" s="1" t="s">
        <v>105</v>
      </c>
      <c r="B124" s="6" t="s">
        <v>53</v>
      </c>
      <c r="C124" s="10">
        <v>6.7100000000000001E-7</v>
      </c>
      <c r="D124" s="14">
        <v>152.94999999999999</v>
      </c>
      <c r="E124" s="1">
        <v>258</v>
      </c>
      <c r="F124" s="16">
        <f t="shared" si="1"/>
        <v>1.6868257600523049</v>
      </c>
    </row>
    <row r="125" spans="1:6" x14ac:dyDescent="0.2">
      <c r="A125" s="1" t="s">
        <v>104</v>
      </c>
      <c r="B125" s="6" t="s">
        <v>53</v>
      </c>
      <c r="C125" s="10">
        <v>3.98E-6</v>
      </c>
      <c r="D125" s="14">
        <v>145.22</v>
      </c>
      <c r="E125" s="1">
        <v>238</v>
      </c>
      <c r="F125" s="16">
        <f t="shared" si="1"/>
        <v>1.6388927145021348</v>
      </c>
    </row>
    <row r="126" spans="1:6" x14ac:dyDescent="0.2">
      <c r="A126" s="1" t="s">
        <v>103</v>
      </c>
      <c r="B126" s="6" t="s">
        <v>53</v>
      </c>
      <c r="C126" s="10">
        <v>5.2000000000000002E-6</v>
      </c>
      <c r="D126" s="14">
        <v>146.31</v>
      </c>
      <c r="E126" s="1">
        <v>239</v>
      </c>
      <c r="F126" s="16">
        <f t="shared" si="1"/>
        <v>1.6335178730093636</v>
      </c>
    </row>
    <row r="127" spans="1:6" x14ac:dyDescent="0.2">
      <c r="A127" s="1" t="s">
        <v>107</v>
      </c>
      <c r="B127" s="6" t="s">
        <v>54</v>
      </c>
      <c r="C127" s="10">
        <v>1.77E-8</v>
      </c>
      <c r="D127" s="14">
        <v>1648.56</v>
      </c>
      <c r="E127" s="1">
        <v>1329</v>
      </c>
      <c r="F127" s="16">
        <f t="shared" si="1"/>
        <v>0.8061581016159558</v>
      </c>
    </row>
    <row r="128" spans="1:6" x14ac:dyDescent="0.2">
      <c r="A128" s="1" t="s">
        <v>104</v>
      </c>
      <c r="B128" s="6" t="s">
        <v>55</v>
      </c>
      <c r="C128" s="10">
        <v>4.2100000000000003E-6</v>
      </c>
      <c r="D128" s="14">
        <v>2324.63</v>
      </c>
      <c r="E128" s="1">
        <v>2623</v>
      </c>
      <c r="F128" s="16">
        <f t="shared" si="1"/>
        <v>1.1283516086430958</v>
      </c>
    </row>
    <row r="129" spans="1:6" x14ac:dyDescent="0.2">
      <c r="A129" s="1" t="s">
        <v>103</v>
      </c>
      <c r="B129" s="6" t="s">
        <v>56</v>
      </c>
      <c r="C129" s="10">
        <v>6.6799999999999997E-5</v>
      </c>
      <c r="D129" s="14">
        <v>163.44999999999999</v>
      </c>
      <c r="E129" s="1">
        <v>97</v>
      </c>
      <c r="F129" s="16">
        <f t="shared" si="1"/>
        <v>0.59345365555215668</v>
      </c>
    </row>
    <row r="130" spans="1:6" x14ac:dyDescent="0.2">
      <c r="A130" s="1" t="s">
        <v>104</v>
      </c>
      <c r="B130" s="6" t="s">
        <v>57</v>
      </c>
      <c r="C130" s="10">
        <v>1.37E-7</v>
      </c>
      <c r="D130" s="14">
        <v>29.5</v>
      </c>
      <c r="E130" s="1">
        <v>88</v>
      </c>
      <c r="F130" s="16">
        <f t="shared" si="1"/>
        <v>2.9830508474576272</v>
      </c>
    </row>
    <row r="131" spans="1:6" x14ac:dyDescent="0.2">
      <c r="A131" s="1" t="s">
        <v>103</v>
      </c>
      <c r="B131" s="6" t="s">
        <v>57</v>
      </c>
      <c r="C131" s="10">
        <v>3.2500000000000001E-7</v>
      </c>
      <c r="D131" s="14">
        <v>29.72</v>
      </c>
      <c r="E131" s="1">
        <v>86</v>
      </c>
      <c r="F131" s="16">
        <f t="shared" ref="F131:F194" si="2">E131/D131</f>
        <v>2.8936742934051147</v>
      </c>
    </row>
    <row r="132" spans="1:6" x14ac:dyDescent="0.2">
      <c r="A132" s="1" t="s">
        <v>105</v>
      </c>
      <c r="B132" s="6" t="s">
        <v>57</v>
      </c>
      <c r="C132" s="10">
        <v>1.95E-6</v>
      </c>
      <c r="D132" s="14">
        <v>31.07</v>
      </c>
      <c r="E132" s="1">
        <v>85</v>
      </c>
      <c r="F132" s="16">
        <f t="shared" si="2"/>
        <v>2.7357579658834887</v>
      </c>
    </row>
    <row r="133" spans="1:6" x14ac:dyDescent="0.2">
      <c r="A133" s="1" t="s">
        <v>107</v>
      </c>
      <c r="B133" s="6" t="s">
        <v>58</v>
      </c>
      <c r="C133" s="10">
        <v>4.9999999999999998E-7</v>
      </c>
      <c r="D133" s="14">
        <v>125.47</v>
      </c>
      <c r="E133" s="1">
        <v>142</v>
      </c>
      <c r="F133" s="16">
        <f t="shared" si="2"/>
        <v>1.1317446401530247</v>
      </c>
    </row>
    <row r="134" spans="1:6" x14ac:dyDescent="0.2">
      <c r="A134" s="1" t="s">
        <v>103</v>
      </c>
      <c r="B134" s="6" t="s">
        <v>59</v>
      </c>
      <c r="C134" s="10">
        <v>4.3000000000000002E-5</v>
      </c>
      <c r="D134" s="14">
        <v>274.33</v>
      </c>
      <c r="E134" s="1">
        <v>184</v>
      </c>
      <c r="F134" s="16">
        <f t="shared" si="2"/>
        <v>0.67072503918638138</v>
      </c>
    </row>
    <row r="135" spans="1:6" x14ac:dyDescent="0.2">
      <c r="A135" s="1" t="s">
        <v>105</v>
      </c>
      <c r="B135" s="6" t="s">
        <v>59</v>
      </c>
      <c r="C135" s="10">
        <v>5.2899999999999998E-5</v>
      </c>
      <c r="D135" s="14">
        <v>286.77</v>
      </c>
      <c r="E135" s="1">
        <v>195</v>
      </c>
      <c r="F135" s="16">
        <f t="shared" si="2"/>
        <v>0.67998744638560527</v>
      </c>
    </row>
    <row r="136" spans="1:6" x14ac:dyDescent="0.2">
      <c r="A136" s="1" t="s">
        <v>105</v>
      </c>
      <c r="B136" s="6" t="s">
        <v>60</v>
      </c>
      <c r="C136" s="10">
        <v>4.0300000000000004E-9</v>
      </c>
      <c r="D136" s="14">
        <v>518.58000000000004</v>
      </c>
      <c r="E136" s="1">
        <v>342</v>
      </c>
      <c r="F136" s="16">
        <f t="shared" si="2"/>
        <v>0.65949323151683437</v>
      </c>
    </row>
    <row r="137" spans="1:6" x14ac:dyDescent="0.2">
      <c r="A137" s="1" t="s">
        <v>103</v>
      </c>
      <c r="B137" s="6" t="s">
        <v>60</v>
      </c>
      <c r="C137" s="10">
        <v>1.9399999999999998E-8</v>
      </c>
      <c r="D137" s="14">
        <v>496.08</v>
      </c>
      <c r="E137" s="1">
        <v>332</v>
      </c>
      <c r="F137" s="16">
        <f t="shared" si="2"/>
        <v>0.66924689566199003</v>
      </c>
    </row>
    <row r="138" spans="1:6" x14ac:dyDescent="0.2">
      <c r="A138" s="1" t="s">
        <v>107</v>
      </c>
      <c r="B138" s="6" t="s">
        <v>60</v>
      </c>
      <c r="C138" s="10">
        <v>1.2700000000000001E-7</v>
      </c>
      <c r="D138" s="14">
        <v>613.09</v>
      </c>
      <c r="E138" s="1">
        <v>430</v>
      </c>
      <c r="F138" s="16">
        <f t="shared" si="2"/>
        <v>0.70136521554747255</v>
      </c>
    </row>
    <row r="139" spans="1:6" x14ac:dyDescent="0.2">
      <c r="A139" s="1" t="s">
        <v>104</v>
      </c>
      <c r="B139" s="6" t="s">
        <v>60</v>
      </c>
      <c r="C139" s="10">
        <v>5.2099999999999997E-7</v>
      </c>
      <c r="D139" s="14">
        <v>492.38</v>
      </c>
      <c r="E139" s="1">
        <v>345</v>
      </c>
      <c r="F139" s="16">
        <f t="shared" si="2"/>
        <v>0.70067833786912548</v>
      </c>
    </row>
    <row r="140" spans="1:6" x14ac:dyDescent="0.2">
      <c r="A140" s="1" t="s">
        <v>107</v>
      </c>
      <c r="B140" s="6" t="s">
        <v>61</v>
      </c>
      <c r="C140" s="10">
        <v>1.4E-5</v>
      </c>
      <c r="D140" s="14">
        <v>1048.19</v>
      </c>
      <c r="E140" s="1">
        <v>847</v>
      </c>
      <c r="F140" s="16">
        <f t="shared" si="2"/>
        <v>0.80805960751390493</v>
      </c>
    </row>
    <row r="141" spans="1:6" x14ac:dyDescent="0.2">
      <c r="A141" s="1" t="s">
        <v>105</v>
      </c>
      <c r="B141" s="6" t="s">
        <v>62</v>
      </c>
      <c r="C141" s="10">
        <v>8.9999999999999996E-17</v>
      </c>
      <c r="D141" s="14">
        <v>1165.02</v>
      </c>
      <c r="E141" s="1">
        <v>796</v>
      </c>
      <c r="F141" s="16">
        <f t="shared" si="2"/>
        <v>0.68325007296012086</v>
      </c>
    </row>
    <row r="142" spans="1:6" x14ac:dyDescent="0.2">
      <c r="A142" s="1" t="s">
        <v>103</v>
      </c>
      <c r="B142" s="6" t="s">
        <v>62</v>
      </c>
      <c r="C142" s="10">
        <v>2.2200000000000001E-16</v>
      </c>
      <c r="D142" s="14">
        <v>1114.46</v>
      </c>
      <c r="E142" s="1">
        <v>762</v>
      </c>
      <c r="F142" s="16">
        <f t="shared" si="2"/>
        <v>0.68373921002099669</v>
      </c>
    </row>
    <row r="143" spans="1:6" x14ac:dyDescent="0.2">
      <c r="A143" s="1" t="s">
        <v>107</v>
      </c>
      <c r="B143" s="6" t="s">
        <v>62</v>
      </c>
      <c r="C143" s="10">
        <v>8.6800000000000006E-15</v>
      </c>
      <c r="D143" s="14">
        <v>1377.33</v>
      </c>
      <c r="E143" s="1">
        <v>982</v>
      </c>
      <c r="F143" s="16">
        <f t="shared" si="2"/>
        <v>0.71297365192074524</v>
      </c>
    </row>
    <row r="144" spans="1:6" x14ac:dyDescent="0.2">
      <c r="A144" s="1" t="s">
        <v>104</v>
      </c>
      <c r="B144" s="6" t="s">
        <v>62</v>
      </c>
      <c r="C144" s="10">
        <v>2.48E-13</v>
      </c>
      <c r="D144" s="14">
        <v>1106.1600000000001</v>
      </c>
      <c r="E144" s="1">
        <v>791</v>
      </c>
      <c r="F144" s="16">
        <f t="shared" si="2"/>
        <v>0.71508642511029141</v>
      </c>
    </row>
    <row r="145" spans="1:6" x14ac:dyDescent="0.2">
      <c r="A145" s="1" t="s">
        <v>106</v>
      </c>
      <c r="B145" s="6" t="s">
        <v>62</v>
      </c>
      <c r="C145" s="10">
        <v>3.18E-5</v>
      </c>
      <c r="D145" s="14">
        <v>1169.03</v>
      </c>
      <c r="E145" s="1">
        <v>976</v>
      </c>
      <c r="F145" s="16">
        <f t="shared" si="2"/>
        <v>0.83488019982378558</v>
      </c>
    </row>
    <row r="146" spans="1:6" x14ac:dyDescent="0.2">
      <c r="A146" s="1" t="s">
        <v>105</v>
      </c>
      <c r="B146" s="6" t="s">
        <v>63</v>
      </c>
      <c r="C146" s="10">
        <v>1.0999999999999999E-18</v>
      </c>
      <c r="D146" s="14">
        <v>2013.39</v>
      </c>
      <c r="E146" s="1">
        <v>1506</v>
      </c>
      <c r="F146" s="16">
        <f t="shared" si="2"/>
        <v>0.74799219227273406</v>
      </c>
    </row>
    <row r="147" spans="1:6" x14ac:dyDescent="0.2">
      <c r="A147" s="1" t="s">
        <v>103</v>
      </c>
      <c r="B147" s="6" t="s">
        <v>63</v>
      </c>
      <c r="C147" s="10">
        <v>9.3300000000000004E-18</v>
      </c>
      <c r="D147" s="14">
        <v>1926.01</v>
      </c>
      <c r="E147" s="1">
        <v>1449</v>
      </c>
      <c r="F147" s="16">
        <f t="shared" si="2"/>
        <v>0.75233254240632186</v>
      </c>
    </row>
    <row r="148" spans="1:6" x14ac:dyDescent="0.2">
      <c r="A148" s="1" t="s">
        <v>107</v>
      </c>
      <c r="B148" s="6" t="s">
        <v>63</v>
      </c>
      <c r="C148" s="10">
        <v>1.76E-15</v>
      </c>
      <c r="D148" s="14">
        <v>2380.31</v>
      </c>
      <c r="E148" s="1">
        <v>1855</v>
      </c>
      <c r="F148" s="16">
        <f t="shared" si="2"/>
        <v>0.77931025790758346</v>
      </c>
    </row>
    <row r="149" spans="1:6" x14ac:dyDescent="0.2">
      <c r="A149" s="1" t="s">
        <v>104</v>
      </c>
      <c r="B149" s="6" t="s">
        <v>63</v>
      </c>
      <c r="C149" s="10">
        <v>2.3499999999999999E-15</v>
      </c>
      <c r="D149" s="14">
        <v>1911.67</v>
      </c>
      <c r="E149" s="1">
        <v>1471</v>
      </c>
      <c r="F149" s="16">
        <f t="shared" si="2"/>
        <v>0.76948427291321198</v>
      </c>
    </row>
    <row r="150" spans="1:6" x14ac:dyDescent="0.2">
      <c r="A150" s="1" t="s">
        <v>108</v>
      </c>
      <c r="B150" s="6" t="s">
        <v>63</v>
      </c>
      <c r="C150" s="10">
        <v>5.3200000000000005E-7</v>
      </c>
      <c r="D150" s="14">
        <v>2020.32</v>
      </c>
      <c r="E150" s="1">
        <v>1724</v>
      </c>
      <c r="F150" s="16">
        <f t="shared" si="2"/>
        <v>0.85333016551833374</v>
      </c>
    </row>
    <row r="151" spans="1:6" x14ac:dyDescent="0.2">
      <c r="A151" s="1" t="s">
        <v>104</v>
      </c>
      <c r="B151" s="6" t="s">
        <v>64</v>
      </c>
      <c r="C151" s="10">
        <v>1.1099999999999999E-12</v>
      </c>
      <c r="D151" s="14">
        <v>59</v>
      </c>
      <c r="E151" s="1">
        <v>168</v>
      </c>
      <c r="F151" s="16">
        <f t="shared" si="2"/>
        <v>2.847457627118644</v>
      </c>
    </row>
    <row r="152" spans="1:6" x14ac:dyDescent="0.2">
      <c r="A152" s="1" t="s">
        <v>103</v>
      </c>
      <c r="B152" s="6" t="s">
        <v>64</v>
      </c>
      <c r="C152" s="10">
        <v>8.2600000000000008E-12</v>
      </c>
      <c r="D152" s="14">
        <v>59.44</v>
      </c>
      <c r="E152" s="1">
        <v>164</v>
      </c>
      <c r="F152" s="16">
        <f t="shared" si="2"/>
        <v>2.7590847913862722</v>
      </c>
    </row>
    <row r="153" spans="1:6" x14ac:dyDescent="0.2">
      <c r="A153" s="1" t="s">
        <v>105</v>
      </c>
      <c r="B153" s="6" t="s">
        <v>64</v>
      </c>
      <c r="C153" s="10">
        <v>6.0199999999999996E-11</v>
      </c>
      <c r="D153" s="14">
        <v>62.13</v>
      </c>
      <c r="E153" s="1">
        <v>165</v>
      </c>
      <c r="F153" s="16">
        <f t="shared" si="2"/>
        <v>2.6557218734910668</v>
      </c>
    </row>
    <row r="154" spans="1:6" x14ac:dyDescent="0.2">
      <c r="A154" s="1" t="s">
        <v>104</v>
      </c>
      <c r="B154" s="6" t="s">
        <v>65</v>
      </c>
      <c r="C154" s="10">
        <v>1.03E-5</v>
      </c>
      <c r="D154" s="14">
        <v>66.94</v>
      </c>
      <c r="E154" s="1">
        <v>131</v>
      </c>
      <c r="F154" s="16">
        <f t="shared" si="2"/>
        <v>1.9569763967732299</v>
      </c>
    </row>
    <row r="155" spans="1:6" x14ac:dyDescent="0.2">
      <c r="A155" s="1" t="s">
        <v>105</v>
      </c>
      <c r="B155" s="6" t="s">
        <v>65</v>
      </c>
      <c r="C155" s="10">
        <v>3.9499999999999998E-5</v>
      </c>
      <c r="D155" s="14">
        <v>70.5</v>
      </c>
      <c r="E155" s="1">
        <v>132</v>
      </c>
      <c r="F155" s="16">
        <f t="shared" si="2"/>
        <v>1.8723404255319149</v>
      </c>
    </row>
    <row r="156" spans="1:6" x14ac:dyDescent="0.2">
      <c r="A156" s="1" t="s">
        <v>103</v>
      </c>
      <c r="B156" s="6" t="s">
        <v>65</v>
      </c>
      <c r="C156" s="10">
        <v>4.3600000000000003E-5</v>
      </c>
      <c r="D156" s="14">
        <v>67.44</v>
      </c>
      <c r="E156" s="1">
        <v>127</v>
      </c>
      <c r="F156" s="16">
        <f t="shared" si="2"/>
        <v>1.8831553973902728</v>
      </c>
    </row>
    <row r="157" spans="1:6" x14ac:dyDescent="0.2">
      <c r="A157" s="1" t="s">
        <v>104</v>
      </c>
      <c r="B157" s="6" t="s">
        <v>66</v>
      </c>
      <c r="C157" s="10">
        <v>4.7999999999999996E-7</v>
      </c>
      <c r="D157" s="14">
        <v>5.67</v>
      </c>
      <c r="E157" s="1">
        <v>19</v>
      </c>
      <c r="F157" s="16">
        <f t="shared" si="2"/>
        <v>3.3509700176366843</v>
      </c>
    </row>
    <row r="158" spans="1:6" x14ac:dyDescent="0.2">
      <c r="A158" s="1" t="s">
        <v>103</v>
      </c>
      <c r="B158" s="6" t="s">
        <v>66</v>
      </c>
      <c r="C158" s="10">
        <v>1.22E-6</v>
      </c>
      <c r="D158" s="14">
        <v>5.72</v>
      </c>
      <c r="E158" s="1">
        <v>22</v>
      </c>
      <c r="F158" s="16">
        <f t="shared" si="2"/>
        <v>3.8461538461538463</v>
      </c>
    </row>
    <row r="159" spans="1:6" x14ac:dyDescent="0.2">
      <c r="A159" s="1" t="s">
        <v>105</v>
      </c>
      <c r="B159" s="6" t="s">
        <v>66</v>
      </c>
      <c r="C159" s="10">
        <v>1.5400000000000001E-6</v>
      </c>
      <c r="D159" s="14">
        <v>5.97</v>
      </c>
      <c r="E159" s="1">
        <v>23</v>
      </c>
      <c r="F159" s="16">
        <f t="shared" si="2"/>
        <v>3.8525963149078728</v>
      </c>
    </row>
    <row r="160" spans="1:6" x14ac:dyDescent="0.2">
      <c r="A160" s="1" t="s">
        <v>104</v>
      </c>
      <c r="B160" s="6" t="s">
        <v>67</v>
      </c>
      <c r="C160" s="10">
        <v>1.33E-8</v>
      </c>
      <c r="D160" s="14">
        <v>188.33</v>
      </c>
      <c r="E160" s="1">
        <v>320</v>
      </c>
      <c r="F160" s="16">
        <f t="shared" si="2"/>
        <v>1.699145117612701</v>
      </c>
    </row>
    <row r="161" spans="1:6" x14ac:dyDescent="0.2">
      <c r="A161" s="1" t="s">
        <v>105</v>
      </c>
      <c r="B161" s="6" t="s">
        <v>67</v>
      </c>
      <c r="C161" s="10">
        <v>1.55E-8</v>
      </c>
      <c r="D161" s="14">
        <v>198.35</v>
      </c>
      <c r="E161" s="1">
        <v>334</v>
      </c>
      <c r="F161" s="16">
        <f t="shared" si="2"/>
        <v>1.6838921099067305</v>
      </c>
    </row>
    <row r="162" spans="1:6" x14ac:dyDescent="0.2">
      <c r="A162" s="1" t="s">
        <v>103</v>
      </c>
      <c r="B162" s="6" t="s">
        <v>67</v>
      </c>
      <c r="C162" s="10">
        <v>1.7800000000000001E-8</v>
      </c>
      <c r="D162" s="14">
        <v>189.74</v>
      </c>
      <c r="E162" s="1">
        <v>320</v>
      </c>
      <c r="F162" s="16">
        <f t="shared" si="2"/>
        <v>1.68651839359123</v>
      </c>
    </row>
    <row r="163" spans="1:6" x14ac:dyDescent="0.2">
      <c r="A163" s="1" t="s">
        <v>105</v>
      </c>
      <c r="B163" s="6" t="s">
        <v>68</v>
      </c>
      <c r="C163" s="10">
        <v>4.6900000000000002E-5</v>
      </c>
      <c r="D163" s="14">
        <v>141</v>
      </c>
      <c r="E163" s="1">
        <v>222</v>
      </c>
      <c r="F163" s="16">
        <f t="shared" si="2"/>
        <v>1.574468085106383</v>
      </c>
    </row>
    <row r="164" spans="1:6" x14ac:dyDescent="0.2">
      <c r="A164" s="1" t="s">
        <v>104</v>
      </c>
      <c r="B164" s="6" t="s">
        <v>68</v>
      </c>
      <c r="C164" s="10">
        <v>7.1600000000000006E-5</v>
      </c>
      <c r="D164" s="14">
        <v>133.87</v>
      </c>
      <c r="E164" s="1">
        <v>210</v>
      </c>
      <c r="F164" s="16">
        <f t="shared" si="2"/>
        <v>1.5686860386942556</v>
      </c>
    </row>
    <row r="165" spans="1:6" x14ac:dyDescent="0.2">
      <c r="A165" s="1" t="s">
        <v>103</v>
      </c>
      <c r="B165" s="6" t="s">
        <v>68</v>
      </c>
      <c r="C165" s="10">
        <v>7.3800000000000005E-5</v>
      </c>
      <c r="D165" s="14">
        <v>134.88</v>
      </c>
      <c r="E165" s="1">
        <v>211</v>
      </c>
      <c r="F165" s="16">
        <f t="shared" si="2"/>
        <v>1.5643534994068802</v>
      </c>
    </row>
    <row r="166" spans="1:6" x14ac:dyDescent="0.2">
      <c r="A166" s="1" t="s">
        <v>104</v>
      </c>
      <c r="B166" s="6" t="s">
        <v>69</v>
      </c>
      <c r="C166" s="10">
        <v>2.7800000000000001E-6</v>
      </c>
      <c r="D166" s="14">
        <v>53.32</v>
      </c>
      <c r="E166" s="1">
        <v>116</v>
      </c>
      <c r="F166" s="16">
        <f t="shared" si="2"/>
        <v>2.1755438859714928</v>
      </c>
    </row>
    <row r="167" spans="1:6" x14ac:dyDescent="0.2">
      <c r="A167" s="1" t="s">
        <v>103</v>
      </c>
      <c r="B167" s="6" t="s">
        <v>69</v>
      </c>
      <c r="C167" s="10">
        <v>3.4400000000000003E-5</v>
      </c>
      <c r="D167" s="14">
        <v>53.72</v>
      </c>
      <c r="E167" s="1">
        <v>109</v>
      </c>
      <c r="F167" s="16">
        <f t="shared" si="2"/>
        <v>2.0290394638868205</v>
      </c>
    </row>
    <row r="168" spans="1:6" x14ac:dyDescent="0.2">
      <c r="A168" s="1" t="s">
        <v>105</v>
      </c>
      <c r="B168" s="6" t="s">
        <v>69</v>
      </c>
      <c r="C168" s="10">
        <v>4.0899999999999998E-5</v>
      </c>
      <c r="D168" s="14">
        <v>56.16</v>
      </c>
      <c r="E168" s="1">
        <v>112</v>
      </c>
      <c r="F168" s="16">
        <f t="shared" si="2"/>
        <v>1.9943019943019944</v>
      </c>
    </row>
    <row r="169" spans="1:6" x14ac:dyDescent="0.2">
      <c r="A169" s="1" t="s">
        <v>103</v>
      </c>
      <c r="B169" s="6" t="s">
        <v>70</v>
      </c>
      <c r="C169" s="10">
        <v>2.27E-11</v>
      </c>
      <c r="D169" s="14">
        <v>138.31</v>
      </c>
      <c r="E169" s="1">
        <v>278</v>
      </c>
      <c r="F169" s="16">
        <f t="shared" si="2"/>
        <v>2.0099775865808689</v>
      </c>
    </row>
    <row r="170" spans="1:6" x14ac:dyDescent="0.2">
      <c r="A170" s="1" t="s">
        <v>104</v>
      </c>
      <c r="B170" s="6" t="s">
        <v>70</v>
      </c>
      <c r="C170" s="10">
        <v>6.7999999999999998E-11</v>
      </c>
      <c r="D170" s="14">
        <v>137.28</v>
      </c>
      <c r="E170" s="1">
        <v>272</v>
      </c>
      <c r="F170" s="16">
        <f t="shared" si="2"/>
        <v>1.9813519813519813</v>
      </c>
    </row>
    <row r="171" spans="1:6" x14ac:dyDescent="0.2">
      <c r="A171" s="1" t="s">
        <v>105</v>
      </c>
      <c r="B171" s="6" t="s">
        <v>70</v>
      </c>
      <c r="C171" s="10">
        <v>8.5300000000000005E-11</v>
      </c>
      <c r="D171" s="14">
        <v>144.58000000000001</v>
      </c>
      <c r="E171" s="1">
        <v>284</v>
      </c>
      <c r="F171" s="16">
        <f t="shared" si="2"/>
        <v>1.9643104163784755</v>
      </c>
    </row>
    <row r="172" spans="1:6" x14ac:dyDescent="0.2">
      <c r="A172" s="1" t="s">
        <v>104</v>
      </c>
      <c r="B172" s="6" t="s">
        <v>71</v>
      </c>
      <c r="C172" s="10">
        <v>4.5300000000000003E-5</v>
      </c>
      <c r="D172" s="14">
        <v>64.67</v>
      </c>
      <c r="E172" s="1">
        <v>123</v>
      </c>
      <c r="F172" s="16">
        <f t="shared" si="2"/>
        <v>1.9019638162981289</v>
      </c>
    </row>
    <row r="173" spans="1:6" x14ac:dyDescent="0.2">
      <c r="A173" s="1" t="s">
        <v>105</v>
      </c>
      <c r="B173" s="6" t="s">
        <v>71</v>
      </c>
      <c r="C173" s="10">
        <v>5.5600000000000003E-5</v>
      </c>
      <c r="D173" s="14">
        <v>68.11</v>
      </c>
      <c r="E173" s="1">
        <v>127</v>
      </c>
      <c r="F173" s="16">
        <f t="shared" si="2"/>
        <v>1.8646307443840846</v>
      </c>
    </row>
    <row r="174" spans="1:6" x14ac:dyDescent="0.2">
      <c r="A174" s="1" t="s">
        <v>103</v>
      </c>
      <c r="B174" s="6" t="s">
        <v>72</v>
      </c>
      <c r="C174" s="10">
        <v>2.17E-6</v>
      </c>
      <c r="D174" s="14">
        <v>74.3</v>
      </c>
      <c r="E174" s="1">
        <v>147</v>
      </c>
      <c r="F174" s="16">
        <f t="shared" si="2"/>
        <v>1.9784656796769853</v>
      </c>
    </row>
    <row r="175" spans="1:6" x14ac:dyDescent="0.2">
      <c r="A175" s="1" t="s">
        <v>104</v>
      </c>
      <c r="B175" s="6" t="s">
        <v>72</v>
      </c>
      <c r="C175" s="10">
        <v>3.72E-6</v>
      </c>
      <c r="D175" s="14">
        <v>73.739999999999995</v>
      </c>
      <c r="E175" s="1">
        <v>144</v>
      </c>
      <c r="F175" s="16">
        <f t="shared" si="2"/>
        <v>1.9528071602929211</v>
      </c>
    </row>
    <row r="176" spans="1:6" x14ac:dyDescent="0.2">
      <c r="A176" s="1" t="s">
        <v>105</v>
      </c>
      <c r="B176" s="6" t="s">
        <v>72</v>
      </c>
      <c r="C176" s="10">
        <v>1.4600000000000001E-5</v>
      </c>
      <c r="D176" s="14">
        <v>77.67</v>
      </c>
      <c r="E176" s="1">
        <v>146</v>
      </c>
      <c r="F176" s="16">
        <f t="shared" si="2"/>
        <v>1.8797476503154371</v>
      </c>
    </row>
    <row r="177" spans="1:6" x14ac:dyDescent="0.2">
      <c r="A177" s="1" t="s">
        <v>105</v>
      </c>
      <c r="B177" s="6" t="s">
        <v>73</v>
      </c>
      <c r="C177" s="10">
        <v>7.1700000000000002E-19</v>
      </c>
      <c r="D177" s="14">
        <v>316.64999999999998</v>
      </c>
      <c r="E177" s="1">
        <v>591</v>
      </c>
      <c r="F177" s="16">
        <f t="shared" si="2"/>
        <v>1.8664140217906207</v>
      </c>
    </row>
    <row r="178" spans="1:6" x14ac:dyDescent="0.2">
      <c r="A178" s="1" t="s">
        <v>104</v>
      </c>
      <c r="B178" s="6" t="s">
        <v>73</v>
      </c>
      <c r="C178" s="10">
        <v>1.42E-18</v>
      </c>
      <c r="D178" s="14">
        <v>300.64999999999998</v>
      </c>
      <c r="E178" s="1">
        <v>562</v>
      </c>
      <c r="F178" s="16">
        <f t="shared" si="2"/>
        <v>1.8692832196906704</v>
      </c>
    </row>
    <row r="179" spans="1:6" x14ac:dyDescent="0.2">
      <c r="A179" s="1" t="s">
        <v>103</v>
      </c>
      <c r="B179" s="6" t="s">
        <v>73</v>
      </c>
      <c r="C179" s="10">
        <v>2.1400000000000002E-18</v>
      </c>
      <c r="D179" s="14">
        <v>302.89999999999998</v>
      </c>
      <c r="E179" s="1">
        <v>564</v>
      </c>
      <c r="F179" s="16">
        <f t="shared" si="2"/>
        <v>1.8620006602839223</v>
      </c>
    </row>
    <row r="180" spans="1:6" x14ac:dyDescent="0.2">
      <c r="A180" s="1" t="s">
        <v>107</v>
      </c>
      <c r="B180" s="6" t="s">
        <v>73</v>
      </c>
      <c r="C180" s="10">
        <v>1.02E-7</v>
      </c>
      <c r="D180" s="14">
        <v>374.35</v>
      </c>
      <c r="E180" s="1">
        <v>551</v>
      </c>
      <c r="F180" s="16">
        <f t="shared" si="2"/>
        <v>1.471884599973287</v>
      </c>
    </row>
    <row r="181" spans="1:6" x14ac:dyDescent="0.2">
      <c r="A181" s="1" t="s">
        <v>108</v>
      </c>
      <c r="B181" s="6" t="s">
        <v>73</v>
      </c>
      <c r="C181" s="10">
        <v>2.6900000000000001E-6</v>
      </c>
      <c r="D181" s="14">
        <v>317.74</v>
      </c>
      <c r="E181" s="1">
        <v>453</v>
      </c>
      <c r="F181" s="16">
        <f t="shared" si="2"/>
        <v>1.4256939636180526</v>
      </c>
    </row>
    <row r="182" spans="1:6" x14ac:dyDescent="0.2">
      <c r="A182" s="1" t="s">
        <v>105</v>
      </c>
      <c r="B182" s="6" t="s">
        <v>74</v>
      </c>
      <c r="C182" s="10">
        <v>1.52E-11</v>
      </c>
      <c r="D182" s="14">
        <v>387.14</v>
      </c>
      <c r="E182" s="1">
        <v>606</v>
      </c>
      <c r="F182" s="16">
        <f t="shared" si="2"/>
        <v>1.565325205352069</v>
      </c>
    </row>
    <row r="183" spans="1:6" x14ac:dyDescent="0.2">
      <c r="A183" s="1" t="s">
        <v>103</v>
      </c>
      <c r="B183" s="6" t="s">
        <v>74</v>
      </c>
      <c r="C183" s="10">
        <v>4.0699999999999999E-11</v>
      </c>
      <c r="D183" s="14">
        <v>370.34</v>
      </c>
      <c r="E183" s="1">
        <v>577</v>
      </c>
      <c r="F183" s="16">
        <f t="shared" si="2"/>
        <v>1.5580277582761788</v>
      </c>
    </row>
    <row r="184" spans="1:6" x14ac:dyDescent="0.2">
      <c r="A184" s="1" t="s">
        <v>104</v>
      </c>
      <c r="B184" s="6" t="s">
        <v>74</v>
      </c>
      <c r="C184" s="10">
        <v>1.2899999999999999E-10</v>
      </c>
      <c r="D184" s="14">
        <v>367.58</v>
      </c>
      <c r="E184" s="1">
        <v>567</v>
      </c>
      <c r="F184" s="16">
        <f t="shared" si="2"/>
        <v>1.5425213558953155</v>
      </c>
    </row>
    <row r="185" spans="1:6" x14ac:dyDescent="0.2">
      <c r="A185" s="1" t="s">
        <v>107</v>
      </c>
      <c r="B185" s="6" t="s">
        <v>74</v>
      </c>
      <c r="C185" s="10">
        <v>1.6900000000000001E-5</v>
      </c>
      <c r="D185" s="14">
        <v>457.7</v>
      </c>
      <c r="E185" s="1">
        <v>611</v>
      </c>
      <c r="F185" s="16">
        <f t="shared" si="2"/>
        <v>1.3349355473017261</v>
      </c>
    </row>
    <row r="186" spans="1:6" x14ac:dyDescent="0.2">
      <c r="A186" s="1" t="s">
        <v>104</v>
      </c>
      <c r="B186" s="6" t="s">
        <v>75</v>
      </c>
      <c r="C186" s="10">
        <v>1.8299999999999999E-10</v>
      </c>
      <c r="D186" s="14">
        <v>39.71</v>
      </c>
      <c r="E186" s="1">
        <v>123</v>
      </c>
      <c r="F186" s="16">
        <f t="shared" si="2"/>
        <v>3.0974565600604382</v>
      </c>
    </row>
    <row r="187" spans="1:6" x14ac:dyDescent="0.2">
      <c r="A187" s="1" t="s">
        <v>103</v>
      </c>
      <c r="B187" s="6" t="s">
        <v>75</v>
      </c>
      <c r="C187" s="10">
        <v>9.6900000000000007E-10</v>
      </c>
      <c r="D187" s="14">
        <v>40.01</v>
      </c>
      <c r="E187" s="1">
        <v>119</v>
      </c>
      <c r="F187" s="16">
        <f t="shared" si="2"/>
        <v>2.9742564358910273</v>
      </c>
    </row>
    <row r="188" spans="1:6" x14ac:dyDescent="0.2">
      <c r="A188" s="1" t="s">
        <v>105</v>
      </c>
      <c r="B188" s="6" t="s">
        <v>75</v>
      </c>
      <c r="C188" s="10">
        <v>4.6099999999999996E-9</v>
      </c>
      <c r="D188" s="14">
        <v>41.82</v>
      </c>
      <c r="E188" s="1">
        <v>119</v>
      </c>
      <c r="F188" s="16">
        <f t="shared" si="2"/>
        <v>2.845528455284553</v>
      </c>
    </row>
    <row r="189" spans="1:6" x14ac:dyDescent="0.2">
      <c r="A189" s="1" t="s">
        <v>104</v>
      </c>
      <c r="B189" s="6" t="s">
        <v>76</v>
      </c>
      <c r="C189" s="10">
        <v>2.7E-10</v>
      </c>
      <c r="D189" s="14">
        <v>47.65</v>
      </c>
      <c r="E189" s="1">
        <v>135</v>
      </c>
      <c r="F189" s="16">
        <f t="shared" si="2"/>
        <v>2.8331584470094437</v>
      </c>
    </row>
    <row r="190" spans="1:6" x14ac:dyDescent="0.2">
      <c r="A190" s="1" t="s">
        <v>103</v>
      </c>
      <c r="B190" s="6" t="s">
        <v>76</v>
      </c>
      <c r="C190" s="10">
        <v>2.8699999999999998E-9</v>
      </c>
      <c r="D190" s="14">
        <v>48.01</v>
      </c>
      <c r="E190" s="1">
        <v>129</v>
      </c>
      <c r="F190" s="16">
        <f t="shared" si="2"/>
        <v>2.6869402207873363</v>
      </c>
    </row>
    <row r="191" spans="1:6" x14ac:dyDescent="0.2">
      <c r="A191" s="1" t="s">
        <v>105</v>
      </c>
      <c r="B191" s="6" t="s">
        <v>76</v>
      </c>
      <c r="C191" s="10">
        <v>1.24E-8</v>
      </c>
      <c r="D191" s="14">
        <v>50.19</v>
      </c>
      <c r="E191" s="1">
        <v>130</v>
      </c>
      <c r="F191" s="16">
        <f t="shared" si="2"/>
        <v>2.590157401872883</v>
      </c>
    </row>
    <row r="192" spans="1:6" x14ac:dyDescent="0.2">
      <c r="A192" s="1" t="s">
        <v>104</v>
      </c>
      <c r="B192" s="6" t="s">
        <v>77</v>
      </c>
      <c r="C192" s="10">
        <v>8.0900000000000005E-6</v>
      </c>
      <c r="D192" s="14">
        <v>229.17</v>
      </c>
      <c r="E192" s="1">
        <v>338</v>
      </c>
      <c r="F192" s="16">
        <f t="shared" si="2"/>
        <v>1.4748876379979929</v>
      </c>
    </row>
    <row r="193" spans="1:6" x14ac:dyDescent="0.2">
      <c r="A193" s="1" t="s">
        <v>103</v>
      </c>
      <c r="B193" s="6" t="s">
        <v>77</v>
      </c>
      <c r="C193" s="10">
        <v>1.7399999999999999E-5</v>
      </c>
      <c r="D193" s="14">
        <v>238.89</v>
      </c>
      <c r="E193" s="1">
        <v>336</v>
      </c>
      <c r="F193" s="16">
        <f t="shared" si="2"/>
        <v>1.4065050860228558</v>
      </c>
    </row>
    <row r="194" spans="1:6" x14ac:dyDescent="0.2">
      <c r="A194" s="1" t="s">
        <v>105</v>
      </c>
      <c r="B194" s="6" t="s">
        <v>78</v>
      </c>
      <c r="C194" s="10">
        <v>4.5800000000000002E-10</v>
      </c>
      <c r="D194" s="14">
        <v>1082.57</v>
      </c>
      <c r="E194" s="1">
        <v>810</v>
      </c>
      <c r="F194" s="16">
        <f t="shared" si="2"/>
        <v>0.74821951467341608</v>
      </c>
    </row>
    <row r="195" spans="1:6" x14ac:dyDescent="0.2">
      <c r="A195" s="1" t="s">
        <v>103</v>
      </c>
      <c r="B195" s="6" t="s">
        <v>78</v>
      </c>
      <c r="C195" s="10">
        <v>1.4100000000000001E-8</v>
      </c>
      <c r="D195" s="14">
        <v>1035.5899999999999</v>
      </c>
      <c r="E195" s="1">
        <v>794</v>
      </c>
      <c r="F195" s="16">
        <f t="shared" ref="F195:F238" si="3">E195/D195</f>
        <v>0.76671269517859386</v>
      </c>
    </row>
    <row r="196" spans="1:6" x14ac:dyDescent="0.2">
      <c r="A196" s="1" t="s">
        <v>107</v>
      </c>
      <c r="B196" s="6" t="s">
        <v>78</v>
      </c>
      <c r="C196" s="10">
        <v>1.8199999999999999E-6</v>
      </c>
      <c r="D196" s="14">
        <v>1279.8599999999999</v>
      </c>
      <c r="E196" s="1">
        <v>1038</v>
      </c>
      <c r="F196" s="16">
        <f t="shared" si="3"/>
        <v>0.81102620599128039</v>
      </c>
    </row>
    <row r="197" spans="1:6" x14ac:dyDescent="0.2">
      <c r="A197" s="1" t="s">
        <v>104</v>
      </c>
      <c r="B197" s="6" t="s">
        <v>78</v>
      </c>
      <c r="C197" s="10">
        <v>3.93E-5</v>
      </c>
      <c r="D197" s="14">
        <v>1027.8699999999999</v>
      </c>
      <c r="E197" s="1">
        <v>851</v>
      </c>
      <c r="F197" s="16">
        <f t="shared" si="3"/>
        <v>0.82792571044976515</v>
      </c>
    </row>
    <row r="198" spans="1:6" x14ac:dyDescent="0.2">
      <c r="A198" s="1" t="s">
        <v>104</v>
      </c>
      <c r="B198" s="6" t="s">
        <v>79</v>
      </c>
      <c r="C198" s="10">
        <v>5.6099999999999997E-6</v>
      </c>
      <c r="D198" s="14">
        <v>161.1</v>
      </c>
      <c r="E198" s="1">
        <v>88</v>
      </c>
      <c r="F198" s="16">
        <f t="shared" si="3"/>
        <v>0.54624456859093729</v>
      </c>
    </row>
    <row r="199" spans="1:6" x14ac:dyDescent="0.2">
      <c r="A199" s="1" t="s">
        <v>106</v>
      </c>
      <c r="B199" s="6" t="s">
        <v>80</v>
      </c>
      <c r="C199" s="10">
        <v>1.9599999999999999E-5</v>
      </c>
      <c r="D199" s="14">
        <v>96.91</v>
      </c>
      <c r="E199" s="1">
        <v>47</v>
      </c>
      <c r="F199" s="16">
        <f t="shared" si="3"/>
        <v>0.48498606954906615</v>
      </c>
    </row>
    <row r="200" spans="1:6" x14ac:dyDescent="0.2">
      <c r="A200" s="1" t="s">
        <v>104</v>
      </c>
      <c r="B200" s="6" t="s">
        <v>81</v>
      </c>
      <c r="C200" s="10">
        <v>1.7900000000000001E-8</v>
      </c>
      <c r="D200" s="14">
        <v>70.34</v>
      </c>
      <c r="E200" s="1">
        <v>158</v>
      </c>
      <c r="F200" s="16">
        <f t="shared" si="3"/>
        <v>2.2462325845891384</v>
      </c>
    </row>
    <row r="201" spans="1:6" x14ac:dyDescent="0.2">
      <c r="A201" s="1" t="s">
        <v>103</v>
      </c>
      <c r="B201" s="6" t="s">
        <v>81</v>
      </c>
      <c r="C201" s="10">
        <v>2.6499999999999999E-8</v>
      </c>
      <c r="D201" s="14">
        <v>70.87</v>
      </c>
      <c r="E201" s="1">
        <v>158</v>
      </c>
      <c r="F201" s="16">
        <f t="shared" si="3"/>
        <v>2.2294341752504585</v>
      </c>
    </row>
    <row r="202" spans="1:6" x14ac:dyDescent="0.2">
      <c r="A202" s="1" t="s">
        <v>105</v>
      </c>
      <c r="B202" s="6" t="s">
        <v>81</v>
      </c>
      <c r="C202" s="10">
        <v>3.6300000000000001E-8</v>
      </c>
      <c r="D202" s="14">
        <v>74.08</v>
      </c>
      <c r="E202" s="1">
        <v>163</v>
      </c>
      <c r="F202" s="16">
        <f t="shared" si="3"/>
        <v>2.2003239740820737</v>
      </c>
    </row>
    <row r="203" spans="1:6" x14ac:dyDescent="0.2">
      <c r="A203" s="1" t="s">
        <v>103</v>
      </c>
      <c r="B203" s="6" t="s">
        <v>82</v>
      </c>
      <c r="C203" s="10">
        <v>3.77E-7</v>
      </c>
      <c r="D203" s="14">
        <v>944.15</v>
      </c>
      <c r="E203" s="1">
        <v>736</v>
      </c>
      <c r="F203" s="16">
        <f t="shared" si="3"/>
        <v>0.77953714981729605</v>
      </c>
    </row>
    <row r="204" spans="1:6" x14ac:dyDescent="0.2">
      <c r="A204" s="1" t="s">
        <v>105</v>
      </c>
      <c r="B204" s="6" t="s">
        <v>82</v>
      </c>
      <c r="C204" s="10">
        <v>1.3400000000000001E-6</v>
      </c>
      <c r="D204" s="14">
        <v>986.98</v>
      </c>
      <c r="E204" s="1">
        <v>782</v>
      </c>
      <c r="F204" s="16">
        <f t="shared" si="3"/>
        <v>0.79231595371740049</v>
      </c>
    </row>
    <row r="205" spans="1:6" x14ac:dyDescent="0.2">
      <c r="A205" s="1" t="s">
        <v>107</v>
      </c>
      <c r="B205" s="6" t="s">
        <v>82</v>
      </c>
      <c r="C205" s="10">
        <v>1.59E-5</v>
      </c>
      <c r="D205" s="14">
        <v>1166.8499999999999</v>
      </c>
      <c r="E205" s="1">
        <v>957</v>
      </c>
      <c r="F205" s="16">
        <f t="shared" si="3"/>
        <v>0.8201568324977504</v>
      </c>
    </row>
    <row r="206" spans="1:6" x14ac:dyDescent="0.2">
      <c r="A206" s="1" t="s">
        <v>107</v>
      </c>
      <c r="B206" s="6" t="s">
        <v>83</v>
      </c>
      <c r="C206" s="10">
        <v>4.3700000000000001E-8</v>
      </c>
      <c r="D206" s="14">
        <v>713.39</v>
      </c>
      <c r="E206" s="1">
        <v>509</v>
      </c>
      <c r="F206" s="16">
        <f t="shared" si="3"/>
        <v>0.71349472238186684</v>
      </c>
    </row>
    <row r="207" spans="1:6" x14ac:dyDescent="0.2">
      <c r="A207" s="1" t="s">
        <v>105</v>
      </c>
      <c r="B207" s="6" t="s">
        <v>83</v>
      </c>
      <c r="C207" s="10">
        <v>2.2400000000000002E-6</v>
      </c>
      <c r="D207" s="14">
        <v>603.41999999999996</v>
      </c>
      <c r="E207" s="1">
        <v>446</v>
      </c>
      <c r="F207" s="16">
        <f t="shared" si="3"/>
        <v>0.73912034735341892</v>
      </c>
    </row>
    <row r="208" spans="1:6" x14ac:dyDescent="0.2">
      <c r="A208" s="1" t="s">
        <v>103</v>
      </c>
      <c r="B208" s="6" t="s">
        <v>83</v>
      </c>
      <c r="C208" s="10">
        <v>7.2699999999999999E-6</v>
      </c>
      <c r="D208" s="14">
        <v>577.23</v>
      </c>
      <c r="E208" s="1">
        <v>433</v>
      </c>
      <c r="F208" s="16">
        <f t="shared" si="3"/>
        <v>0.7501342619059993</v>
      </c>
    </row>
    <row r="209" spans="1:6" x14ac:dyDescent="0.2">
      <c r="A209" s="1" t="s">
        <v>107</v>
      </c>
      <c r="B209" s="6" t="s">
        <v>84</v>
      </c>
      <c r="C209" s="10">
        <v>3.4100000000000002E-5</v>
      </c>
      <c r="D209" s="14">
        <v>355.99</v>
      </c>
      <c r="E209" s="1">
        <v>246</v>
      </c>
      <c r="F209" s="16">
        <f t="shared" si="3"/>
        <v>0.69103064692828453</v>
      </c>
    </row>
    <row r="210" spans="1:6" x14ac:dyDescent="0.2">
      <c r="A210" s="1" t="s">
        <v>107</v>
      </c>
      <c r="B210" s="6" t="s">
        <v>85</v>
      </c>
      <c r="C210" s="10">
        <v>2.4199999999999999E-5</v>
      </c>
      <c r="D210" s="14">
        <v>324.91000000000003</v>
      </c>
      <c r="E210" s="1">
        <v>218</v>
      </c>
      <c r="F210" s="16">
        <f t="shared" si="3"/>
        <v>0.67095503370164045</v>
      </c>
    </row>
    <row r="211" spans="1:6" x14ac:dyDescent="0.2">
      <c r="A211" s="1" t="s">
        <v>107</v>
      </c>
      <c r="B211" s="6" t="s">
        <v>86</v>
      </c>
      <c r="C211" s="10">
        <v>3.4100000000000002E-5</v>
      </c>
      <c r="D211" s="14">
        <v>355.99</v>
      </c>
      <c r="E211" s="1">
        <v>246</v>
      </c>
      <c r="F211" s="16">
        <f t="shared" si="3"/>
        <v>0.69103064692828453</v>
      </c>
    </row>
    <row r="212" spans="1:6" x14ac:dyDescent="0.2">
      <c r="A212" s="1" t="s">
        <v>106</v>
      </c>
      <c r="B212" s="6" t="s">
        <v>87</v>
      </c>
      <c r="C212" s="10">
        <v>7.1600000000000001E-7</v>
      </c>
      <c r="D212" s="14">
        <v>83.07</v>
      </c>
      <c r="E212" s="1">
        <v>32</v>
      </c>
      <c r="F212" s="16">
        <f t="shared" si="3"/>
        <v>0.38521728662573734</v>
      </c>
    </row>
    <row r="213" spans="1:6" x14ac:dyDescent="0.2">
      <c r="A213" s="1" t="s">
        <v>104</v>
      </c>
      <c r="B213" s="6" t="s">
        <v>87</v>
      </c>
      <c r="C213" s="10">
        <v>2.04E-6</v>
      </c>
      <c r="D213" s="14">
        <v>108.91</v>
      </c>
      <c r="E213" s="1">
        <v>48</v>
      </c>
      <c r="F213" s="16">
        <f t="shared" si="3"/>
        <v>0.44073087870718941</v>
      </c>
    </row>
    <row r="214" spans="1:6" x14ac:dyDescent="0.2">
      <c r="A214" s="1" t="s">
        <v>106</v>
      </c>
      <c r="B214" s="6" t="s">
        <v>88</v>
      </c>
      <c r="C214" s="10">
        <v>1.9599999999999999E-6</v>
      </c>
      <c r="D214" s="14">
        <v>85.66</v>
      </c>
      <c r="E214" s="1">
        <v>35</v>
      </c>
      <c r="F214" s="16">
        <f t="shared" si="3"/>
        <v>0.40859210833527904</v>
      </c>
    </row>
    <row r="215" spans="1:6" x14ac:dyDescent="0.2">
      <c r="A215" s="1" t="s">
        <v>104</v>
      </c>
      <c r="B215" s="6" t="s">
        <v>88</v>
      </c>
      <c r="C215" s="10">
        <v>3.4900000000000001E-5</v>
      </c>
      <c r="D215" s="14">
        <v>112.32</v>
      </c>
      <c r="E215" s="1">
        <v>57</v>
      </c>
      <c r="F215" s="16">
        <f t="shared" si="3"/>
        <v>0.50747863247863256</v>
      </c>
    </row>
    <row r="216" spans="1:6" x14ac:dyDescent="0.2">
      <c r="A216" s="1" t="s">
        <v>106</v>
      </c>
      <c r="B216" s="6" t="s">
        <v>89</v>
      </c>
      <c r="C216" s="10">
        <v>7.1600000000000001E-7</v>
      </c>
      <c r="D216" s="14">
        <v>83.07</v>
      </c>
      <c r="E216" s="1">
        <v>32</v>
      </c>
      <c r="F216" s="16">
        <f t="shared" si="3"/>
        <v>0.38521728662573734</v>
      </c>
    </row>
    <row r="217" spans="1:6" x14ac:dyDescent="0.2">
      <c r="A217" s="1" t="s">
        <v>104</v>
      </c>
      <c r="B217" s="6" t="s">
        <v>89</v>
      </c>
      <c r="C217" s="10">
        <v>8.9199999999999993E-6</v>
      </c>
      <c r="D217" s="14">
        <v>108.91</v>
      </c>
      <c r="E217" s="1">
        <v>51</v>
      </c>
      <c r="F217" s="16">
        <f t="shared" si="3"/>
        <v>0.46827655862638878</v>
      </c>
    </row>
    <row r="218" spans="1:6" x14ac:dyDescent="0.2">
      <c r="A218" s="1" t="s">
        <v>106</v>
      </c>
      <c r="B218" s="6" t="s">
        <v>90</v>
      </c>
      <c r="C218" s="10">
        <v>3.2299999999999999E-5</v>
      </c>
      <c r="D218" s="14">
        <v>100.37</v>
      </c>
      <c r="E218" s="1">
        <v>51</v>
      </c>
      <c r="F218" s="16">
        <f t="shared" si="3"/>
        <v>0.50811995616219985</v>
      </c>
    </row>
    <row r="219" spans="1:6" x14ac:dyDescent="0.2">
      <c r="A219" s="1" t="s">
        <v>107</v>
      </c>
      <c r="B219" s="6" t="s">
        <v>109</v>
      </c>
      <c r="C219" s="10">
        <v>4.4100000000000001E-6</v>
      </c>
      <c r="D219" s="14">
        <v>110.19</v>
      </c>
      <c r="E219" s="1">
        <v>48</v>
      </c>
      <c r="F219" s="16">
        <f t="shared" si="3"/>
        <v>0.43561121698883748</v>
      </c>
    </row>
    <row r="220" spans="1:6" x14ac:dyDescent="0.2">
      <c r="A220" s="1" t="s">
        <v>103</v>
      </c>
      <c r="B220" s="6" t="s">
        <v>91</v>
      </c>
      <c r="C220" s="10">
        <v>1.47E-5</v>
      </c>
      <c r="D220" s="14">
        <v>19.43</v>
      </c>
      <c r="E220" s="1">
        <v>59</v>
      </c>
      <c r="F220" s="16">
        <f t="shared" si="3"/>
        <v>3.0365414307771488</v>
      </c>
    </row>
    <row r="221" spans="1:6" x14ac:dyDescent="0.2">
      <c r="A221" s="1" t="s">
        <v>107</v>
      </c>
      <c r="B221" s="6" t="s">
        <v>92</v>
      </c>
      <c r="C221" s="10">
        <v>2.0000000000000001E-9</v>
      </c>
      <c r="D221" s="14">
        <v>469</v>
      </c>
      <c r="E221" s="1">
        <v>291</v>
      </c>
      <c r="F221" s="16">
        <f t="shared" si="3"/>
        <v>0.6204690831556503</v>
      </c>
    </row>
    <row r="222" spans="1:6" x14ac:dyDescent="0.2">
      <c r="A222" s="1" t="s">
        <v>103</v>
      </c>
      <c r="B222" s="6" t="s">
        <v>92</v>
      </c>
      <c r="C222" s="10">
        <v>7.3399999999999999E-9</v>
      </c>
      <c r="D222" s="14">
        <v>379.49</v>
      </c>
      <c r="E222" s="1">
        <v>234</v>
      </c>
      <c r="F222" s="16">
        <f t="shared" si="3"/>
        <v>0.61661703865714512</v>
      </c>
    </row>
    <row r="223" spans="1:6" x14ac:dyDescent="0.2">
      <c r="A223" s="1" t="s">
        <v>105</v>
      </c>
      <c r="B223" s="6" t="s">
        <v>92</v>
      </c>
      <c r="C223" s="10">
        <v>4.14E-8</v>
      </c>
      <c r="D223" s="14">
        <v>396.7</v>
      </c>
      <c r="E223" s="1">
        <v>253</v>
      </c>
      <c r="F223" s="16">
        <f t="shared" si="3"/>
        <v>0.63776153264431568</v>
      </c>
    </row>
    <row r="224" spans="1:6" x14ac:dyDescent="0.2">
      <c r="A224" s="1" t="s">
        <v>107</v>
      </c>
      <c r="B224" s="6" t="s">
        <v>93</v>
      </c>
      <c r="C224" s="10">
        <v>3.8600000000000003E-5</v>
      </c>
      <c r="D224" s="14">
        <v>398.37</v>
      </c>
      <c r="E224" s="1">
        <v>282</v>
      </c>
      <c r="F224" s="16">
        <f t="shared" si="3"/>
        <v>0.70788462986670686</v>
      </c>
    </row>
    <row r="225" spans="1:6" x14ac:dyDescent="0.2">
      <c r="A225" s="1" t="s">
        <v>107</v>
      </c>
      <c r="B225" s="6" t="s">
        <v>94</v>
      </c>
      <c r="C225" s="10">
        <v>4.1899999999999998E-7</v>
      </c>
      <c r="D225" s="14">
        <v>587.66</v>
      </c>
      <c r="E225" s="1">
        <v>415</v>
      </c>
      <c r="F225" s="16">
        <f t="shared" si="3"/>
        <v>0.70619065446006202</v>
      </c>
    </row>
    <row r="226" spans="1:6" x14ac:dyDescent="0.2">
      <c r="A226" s="1" t="s">
        <v>103</v>
      </c>
      <c r="B226" s="6" t="s">
        <v>95</v>
      </c>
      <c r="C226" s="10">
        <v>4.4199999999999999E-8</v>
      </c>
      <c r="D226" s="14">
        <v>571.52</v>
      </c>
      <c r="E226" s="1">
        <v>774</v>
      </c>
      <c r="F226" s="16">
        <f t="shared" si="3"/>
        <v>1.3542833146696529</v>
      </c>
    </row>
    <row r="227" spans="1:6" x14ac:dyDescent="0.2">
      <c r="A227" s="1" t="s">
        <v>105</v>
      </c>
      <c r="B227" s="6" t="s">
        <v>95</v>
      </c>
      <c r="C227" s="10">
        <v>8.1400000000000001E-8</v>
      </c>
      <c r="D227" s="14">
        <v>597.45000000000005</v>
      </c>
      <c r="E227" s="1">
        <v>802</v>
      </c>
      <c r="F227" s="16">
        <f t="shared" si="3"/>
        <v>1.3423717465896727</v>
      </c>
    </row>
    <row r="228" spans="1:6" x14ac:dyDescent="0.2">
      <c r="A228" s="1" t="s">
        <v>104</v>
      </c>
      <c r="B228" s="6" t="s">
        <v>95</v>
      </c>
      <c r="C228" s="10">
        <v>1.8699999999999999E-7</v>
      </c>
      <c r="D228" s="14">
        <v>567.26</v>
      </c>
      <c r="E228" s="1">
        <v>758</v>
      </c>
      <c r="F228" s="16">
        <f t="shared" si="3"/>
        <v>1.3362479286394247</v>
      </c>
    </row>
    <row r="229" spans="1:6" x14ac:dyDescent="0.2">
      <c r="A229" s="1" t="s">
        <v>104</v>
      </c>
      <c r="B229" s="6" t="s">
        <v>96</v>
      </c>
      <c r="C229" s="10">
        <v>3.26E-5</v>
      </c>
      <c r="D229" s="14">
        <v>526.41999999999996</v>
      </c>
      <c r="E229" s="1">
        <v>672</v>
      </c>
      <c r="F229" s="16">
        <f t="shared" si="3"/>
        <v>1.2765472436457583</v>
      </c>
    </row>
    <row r="230" spans="1:6" x14ac:dyDescent="0.2">
      <c r="A230" s="1" t="s">
        <v>106</v>
      </c>
      <c r="B230" s="6" t="s">
        <v>97</v>
      </c>
      <c r="C230" s="10">
        <v>1.7E-5</v>
      </c>
      <c r="D230" s="14">
        <v>95.18</v>
      </c>
      <c r="E230" s="1">
        <v>46</v>
      </c>
      <c r="F230" s="16">
        <f t="shared" si="3"/>
        <v>0.4832948098339987</v>
      </c>
    </row>
    <row r="231" spans="1:6" x14ac:dyDescent="0.2">
      <c r="A231" s="1" t="s">
        <v>104</v>
      </c>
      <c r="B231" s="6" t="s">
        <v>97</v>
      </c>
      <c r="C231" s="10">
        <v>3.6999999999999998E-5</v>
      </c>
      <c r="D231" s="14">
        <v>124.8</v>
      </c>
      <c r="E231" s="1">
        <v>66</v>
      </c>
      <c r="F231" s="16">
        <f t="shared" si="3"/>
        <v>0.52884615384615385</v>
      </c>
    </row>
    <row r="232" spans="1:6" x14ac:dyDescent="0.2">
      <c r="A232" s="1" t="s">
        <v>103</v>
      </c>
      <c r="B232" s="6" t="s">
        <v>98</v>
      </c>
      <c r="C232" s="10">
        <v>3.8099999999999999E-9</v>
      </c>
      <c r="D232" s="14">
        <v>649.24</v>
      </c>
      <c r="E232" s="1">
        <v>452</v>
      </c>
      <c r="F232" s="16">
        <f t="shared" si="3"/>
        <v>0.6961986322469349</v>
      </c>
    </row>
    <row r="233" spans="1:6" x14ac:dyDescent="0.2">
      <c r="A233" s="1" t="s">
        <v>105</v>
      </c>
      <c r="B233" s="6" t="s">
        <v>98</v>
      </c>
      <c r="C233" s="10">
        <v>1.5300000000000001E-8</v>
      </c>
      <c r="D233" s="14">
        <v>678.7</v>
      </c>
      <c r="E233" s="1">
        <v>482</v>
      </c>
      <c r="F233" s="16">
        <f t="shared" si="3"/>
        <v>0.7101812288198025</v>
      </c>
    </row>
    <row r="234" spans="1:6" x14ac:dyDescent="0.2">
      <c r="A234" s="1" t="s">
        <v>104</v>
      </c>
      <c r="B234" s="6" t="s">
        <v>98</v>
      </c>
      <c r="C234" s="10">
        <v>2.8900000000000001E-7</v>
      </c>
      <c r="D234" s="14">
        <v>644.41</v>
      </c>
      <c r="E234" s="1">
        <v>472</v>
      </c>
      <c r="F234" s="16">
        <f t="shared" si="3"/>
        <v>0.73245294145031892</v>
      </c>
    </row>
    <row r="235" spans="1:6" x14ac:dyDescent="0.2">
      <c r="A235" s="1" t="s">
        <v>103</v>
      </c>
      <c r="B235" s="6" t="s">
        <v>99</v>
      </c>
      <c r="C235" s="10">
        <v>1.48E-12</v>
      </c>
      <c r="D235" s="14">
        <v>18.29</v>
      </c>
      <c r="E235" s="1">
        <v>94</v>
      </c>
      <c r="F235" s="16">
        <f t="shared" si="3"/>
        <v>5.1394204483324222</v>
      </c>
    </row>
    <row r="236" spans="1:6" x14ac:dyDescent="0.2">
      <c r="A236" s="1" t="s">
        <v>104</v>
      </c>
      <c r="B236" s="6" t="s">
        <v>99</v>
      </c>
      <c r="C236" s="10">
        <v>1.6100000000000001E-11</v>
      </c>
      <c r="D236" s="14">
        <v>18.149999999999999</v>
      </c>
      <c r="E236" s="1">
        <v>88</v>
      </c>
      <c r="F236" s="16">
        <f t="shared" si="3"/>
        <v>4.8484848484848486</v>
      </c>
    </row>
    <row r="237" spans="1:6" x14ac:dyDescent="0.2">
      <c r="A237" s="1" t="s">
        <v>103</v>
      </c>
      <c r="B237" s="6" t="s">
        <v>99</v>
      </c>
      <c r="C237" s="10">
        <v>4.6400000000000003E-11</v>
      </c>
      <c r="D237" s="14">
        <v>19.12</v>
      </c>
      <c r="E237" s="1">
        <v>90</v>
      </c>
      <c r="F237" s="16">
        <f t="shared" si="3"/>
        <v>4.7071129707112966</v>
      </c>
    </row>
    <row r="238" spans="1:6" x14ac:dyDescent="0.2">
      <c r="A238" s="5" t="s">
        <v>108</v>
      </c>
      <c r="B238" s="7" t="s">
        <v>99</v>
      </c>
      <c r="C238" s="11">
        <v>3.0499999999999999E-5</v>
      </c>
      <c r="D238" s="15">
        <v>19.18</v>
      </c>
      <c r="E238" s="5">
        <v>58</v>
      </c>
      <c r="F238" s="16">
        <f t="shared" si="3"/>
        <v>3.0239833159541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9T08:06:57Z</dcterms:created>
  <dcterms:modified xsi:type="dcterms:W3CDTF">2020-01-12T16:47:39Z</dcterms:modified>
</cp:coreProperties>
</file>